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Documents/sordariales/these_lucas/papier_NLRs_Lucas/v17/supp_mat/suppmat/"/>
    </mc:Choice>
  </mc:AlternateContent>
  <xr:revisionPtr revIDLastSave="0" documentId="13_ncr:1_{FB4F43D0-AC36-2548-A3B4-213FE1031C99}" xr6:coauthVersionLast="47" xr6:coauthVersionMax="47" xr10:uidLastSave="{00000000-0000-0000-0000-000000000000}"/>
  <bookViews>
    <workbookView xWindow="740" yWindow="760" windowWidth="16380" windowHeight="8200" tabRatio="500" xr2:uid="{00000000-000D-0000-FFFF-FFFF00000000}"/>
  </bookViews>
  <sheets>
    <sheet name="S11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" uniqueCount="189">
  <si>
    <t>Gene</t>
  </si>
  <si>
    <t>Type</t>
  </si>
  <si>
    <t>Family</t>
  </si>
  <si>
    <t>podbul-1_g6154</t>
  </si>
  <si>
    <t>NLR</t>
  </si>
  <si>
    <t>Podosporaceae</t>
  </si>
  <si>
    <t>cornov-1_g8924</t>
  </si>
  <si>
    <t>Chaetomiaceae</t>
  </si>
  <si>
    <t>corsep-1_g4273</t>
  </si>
  <si>
    <t>chacoc-1_g7094</t>
  </si>
  <si>
    <t>chafim-1_g9256</t>
  </si>
  <si>
    <t>chalep-1_g4765</t>
  </si>
  <si>
    <t>crahot-1_g6249+crahot-1_g6248</t>
  </si>
  <si>
    <t>thehet-1_g4478</t>
  </si>
  <si>
    <t>thethe-1_g6678</t>
  </si>
  <si>
    <t>achmac-1_g4840</t>
  </si>
  <si>
    <t>CHK-2</t>
  </si>
  <si>
    <t>achstr-1_g733</t>
  </si>
  <si>
    <t>apoper-1_g322</t>
  </si>
  <si>
    <t>Lasiosphaeriaceae</t>
  </si>
  <si>
    <t>arnari-1_g3072</t>
  </si>
  <si>
    <t>bombom-1_g9789</t>
  </si>
  <si>
    <t>canare-1_g3942</t>
  </si>
  <si>
    <t>cercau-1_g1656</t>
  </si>
  <si>
    <t>cernew-1_g2905</t>
  </si>
  <si>
    <t>cersco-1_g2177</t>
  </si>
  <si>
    <t>chacoc-1_g8851</t>
  </si>
  <si>
    <t>chafim-1_g714</t>
  </si>
  <si>
    <t>chalep-1_g5952</t>
  </si>
  <si>
    <t>chathe-1_g2696</t>
  </si>
  <si>
    <t>corina-1_g7022</t>
  </si>
  <si>
    <t>cornov-1_g3672</t>
  </si>
  <si>
    <t>corsep-1_g6613</t>
  </si>
  <si>
    <t>crahot-1_g3466</t>
  </si>
  <si>
    <t>crathe-1_g417</t>
  </si>
  <si>
    <t>dicfun-1_g1308</t>
  </si>
  <si>
    <t>eutlat-1_g8382</t>
  </si>
  <si>
    <t>Outgroup</t>
  </si>
  <si>
    <t>gelunc-1_g2784</t>
  </si>
  <si>
    <t>Sordariaceae</t>
  </si>
  <si>
    <t>lashir-1_g2313</t>
  </si>
  <si>
    <t>lashis-1_g13640</t>
  </si>
  <si>
    <t>lasmin-1_g1147</t>
  </si>
  <si>
    <t>lasovi-1_g1209</t>
  </si>
  <si>
    <t>lolmin-1_g9605</t>
  </si>
  <si>
    <t>madmyc-1_g1558</t>
  </si>
  <si>
    <t>mycthe-1_g1007</t>
  </si>
  <si>
    <t>neuafr-1_g8932</t>
  </si>
  <si>
    <t>neuala-1_g3253</t>
  </si>
  <si>
    <t>neucer-01_g8338</t>
  </si>
  <si>
    <t>neucra-01_g2466</t>
  </si>
  <si>
    <t>neucra-02_g9870</t>
  </si>
  <si>
    <t>neucra-03_g560</t>
  </si>
  <si>
    <t>neudis4-001b_g2181</t>
  </si>
  <si>
    <t>neudis4-112a_g5897</t>
  </si>
  <si>
    <t>neudis5-1_g6022</t>
  </si>
  <si>
    <t>neudis6-1_g4522</t>
  </si>
  <si>
    <t>neudis7-1_g8508</t>
  </si>
  <si>
    <t>neudis8-1_g7315</t>
  </si>
  <si>
    <t>neudissp-1_g8502</t>
  </si>
  <si>
    <t>neudisss-1_g412</t>
  </si>
  <si>
    <t>neuhis-1_g3911</t>
  </si>
  <si>
    <t>neuint-01_g1484</t>
  </si>
  <si>
    <t>neumet-1_g8199</t>
  </si>
  <si>
    <t>neumid-01_g975</t>
  </si>
  <si>
    <t>neumon-01_g4598</t>
  </si>
  <si>
    <t>neupan-1_g8966</t>
  </si>
  <si>
    <t>neuper-1_g2351</t>
  </si>
  <si>
    <t>neuret-01_g9269</t>
  </si>
  <si>
    <t>neusit-01_g1973</t>
  </si>
  <si>
    <t>neusit-45_g999</t>
  </si>
  <si>
    <t>neusit-57_g3569</t>
  </si>
  <si>
    <t>neusub-1_g4076</t>
  </si>
  <si>
    <t>neuter-1_g2929</t>
  </si>
  <si>
    <t>neutre-01_g2323</t>
  </si>
  <si>
    <t>neutre-02_g926</t>
  </si>
  <si>
    <t>neutre-22_g1864</t>
  </si>
  <si>
    <t>neutre-31_g5393</t>
  </si>
  <si>
    <t>neutre-53_g7044</t>
  </si>
  <si>
    <t>neutre-69_g847</t>
  </si>
  <si>
    <t>neutre-77_g2836</t>
  </si>
  <si>
    <t>neutre-92_g8694</t>
  </si>
  <si>
    <t>neutro-01_g2033</t>
  </si>
  <si>
    <t>parapp-1_g719</t>
  </si>
  <si>
    <t>parhyr-1_g3878</t>
  </si>
  <si>
    <t>podans-001_g848</t>
  </si>
  <si>
    <t>podapp-1_g3180</t>
  </si>
  <si>
    <t>podbac-1_g930</t>
  </si>
  <si>
    <t>podbel-1_g8181</t>
  </si>
  <si>
    <t>podbul-1_g1937</t>
  </si>
  <si>
    <t>podcom-1_g962</t>
  </si>
  <si>
    <t>podcur-1_g10704</t>
  </si>
  <si>
    <t>poddid-1_g13684</t>
  </si>
  <si>
    <t>podpse-1_g9605</t>
  </si>
  <si>
    <t>podset-1_g9012</t>
  </si>
  <si>
    <t>schves-1_g6994</t>
  </si>
  <si>
    <t>sorbre-1_g1731</t>
  </si>
  <si>
    <t>sormac-1_g6198</t>
  </si>
  <si>
    <t>stalon-1_g10771</t>
  </si>
  <si>
    <t>thehet-1_g5506</t>
  </si>
  <si>
    <t>theter-1_g8266</t>
  </si>
  <si>
    <t>thethe-1_g486</t>
  </si>
  <si>
    <t>triant-1_g5058</t>
  </si>
  <si>
    <t>achmac-1_g4840_t1</t>
  </si>
  <si>
    <t>achstr-1_g733_t1</t>
  </si>
  <si>
    <t>apoper-1_g322_t1</t>
  </si>
  <si>
    <t>arnari-1_g3072_t1</t>
  </si>
  <si>
    <t>bombom-1_g9789_t1</t>
  </si>
  <si>
    <t>canare-1_g3942_t1</t>
  </si>
  <si>
    <t>cercau-1_g1656_t1</t>
  </si>
  <si>
    <t>cernew-1_g2905_t1</t>
  </si>
  <si>
    <t>cersco-1_g2177_t1</t>
  </si>
  <si>
    <t>chacoc-1_g8851_t1</t>
  </si>
  <si>
    <t>chafim-1_g714_t1</t>
  </si>
  <si>
    <t>chalep-1_g5952_t1</t>
  </si>
  <si>
    <t>chathe-1_g2696_t1</t>
  </si>
  <si>
    <t>corina-1_g7022_t1</t>
  </si>
  <si>
    <t>cornov-1_g3672_t1</t>
  </si>
  <si>
    <t>corsep-1_g6613_t1</t>
  </si>
  <si>
    <t>crahot-1_g3466_t1</t>
  </si>
  <si>
    <t>crathe-1_g417_t1</t>
  </si>
  <si>
    <t>dicfun-1_g1308_t1</t>
  </si>
  <si>
    <t>eutlat-1_g8382_t1</t>
  </si>
  <si>
    <t>gelunc-1_g2784_t1</t>
  </si>
  <si>
    <t>lashir-1_g2313_t1</t>
  </si>
  <si>
    <t>lashis-1_g13640_t1</t>
  </si>
  <si>
    <t>lasmin-1_g1147_t1</t>
  </si>
  <si>
    <t>lasovi-1_g1209_t1</t>
  </si>
  <si>
    <t>lolmin-1_g9605_t1</t>
  </si>
  <si>
    <t>madmyc-1_g1558_t1</t>
  </si>
  <si>
    <t>mycthe-1_g1007_t1</t>
  </si>
  <si>
    <t>neuafr-1_g8932_t1</t>
  </si>
  <si>
    <t>neuala-1_g3253_t1</t>
  </si>
  <si>
    <t>neucer-01_g8338_t1</t>
  </si>
  <si>
    <t>neucra-01_g2466_t1</t>
  </si>
  <si>
    <t>neucra-02_g9870_t1</t>
  </si>
  <si>
    <t>neucra-03_g560_t1</t>
  </si>
  <si>
    <t>neudis4-001b_g2181_t1</t>
  </si>
  <si>
    <t>neudis4-112a_g5897_t1</t>
  </si>
  <si>
    <t>neudis5-1_g6022_t1</t>
  </si>
  <si>
    <t>neudis6-1_g4522_t1</t>
  </si>
  <si>
    <t>neudis7-1_g8508_t1</t>
  </si>
  <si>
    <t>neudis8-1_g7315_t1</t>
  </si>
  <si>
    <t>neudissp-1_g8502_t1</t>
  </si>
  <si>
    <t>neudisss-1_g412_t1</t>
  </si>
  <si>
    <t>neuhis-1_g3911_t1</t>
  </si>
  <si>
    <t>neuint-01_g1484_t1</t>
  </si>
  <si>
    <t>neumet-1_g8199_t1</t>
  </si>
  <si>
    <t>neumid-01_g975_t1</t>
  </si>
  <si>
    <t>neumon-01_g4598_t1</t>
  </si>
  <si>
    <t>neupan-1_g8966_t1</t>
  </si>
  <si>
    <t>neuper-1_g2351_t1</t>
  </si>
  <si>
    <t>neuret-01_g9269_t1</t>
  </si>
  <si>
    <t>neusit-01_g1973_t1</t>
  </si>
  <si>
    <t>neusit-45_g999_t1</t>
  </si>
  <si>
    <t>neusit-57_g3569_t1</t>
  </si>
  <si>
    <t>neusub-1_g4076_t1</t>
  </si>
  <si>
    <t>neuter-1_g2929_t1</t>
  </si>
  <si>
    <t>neutre-01_g2323_t1</t>
  </si>
  <si>
    <t>neutre-02_g926_t1</t>
  </si>
  <si>
    <t>neutre-22_g1864_t1</t>
  </si>
  <si>
    <t>neutre-31_g5393_t1</t>
  </si>
  <si>
    <t>neutre-53_g7044_t1</t>
  </si>
  <si>
    <t>neutre-69_g847_t1</t>
  </si>
  <si>
    <t>neutre-77_g2836_t1</t>
  </si>
  <si>
    <t>neutre-92_g8694_t1</t>
  </si>
  <si>
    <t>neutro-01_g2033_t1</t>
  </si>
  <si>
    <t>parapp-1_g719_t1</t>
  </si>
  <si>
    <t>parhyr-1_g3878_t1</t>
  </si>
  <si>
    <t>podans-001_g848_t1</t>
  </si>
  <si>
    <t>podapp-1_g3180_t1</t>
  </si>
  <si>
    <t>podbac-1_g930_t1</t>
  </si>
  <si>
    <t>podbel-1_g8181_t1</t>
  </si>
  <si>
    <t>podbul-1_g1937_t1</t>
  </si>
  <si>
    <t>podcom-1_g962_t1</t>
  </si>
  <si>
    <t>podcur-1_g10704_t1</t>
  </si>
  <si>
    <t>poddid-1_g13684_t1</t>
  </si>
  <si>
    <t>podpse-1_g9605_t1</t>
  </si>
  <si>
    <t>podset-1_g9012_t1</t>
  </si>
  <si>
    <t>schves-1_g6994_t1</t>
  </si>
  <si>
    <t>sorbre-1_g1731_t1</t>
  </si>
  <si>
    <t>sormac-1_g6198_t1</t>
  </si>
  <si>
    <t>stalon-1_g10771_t1</t>
  </si>
  <si>
    <t>thehet-1_g5506_t1</t>
  </si>
  <si>
    <t>theter-1_g8266_t1</t>
  </si>
  <si>
    <t>thethe-1_g486_t1</t>
  </si>
  <si>
    <t>triant-1_g5058_t1</t>
  </si>
  <si>
    <t>color scale for BLOSUM62</t>
  </si>
  <si>
    <t>Table S11. BLOSUM62 distances between protein kinase domains from NLRs in orthogroups OGpodoTNACHT005 and OGchaetoTNACHT008 and protein kinase domains from CHK-2 proteins in Sordari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name val="Calibri"/>
      <family val="2"/>
      <charset val="1"/>
    </font>
    <font>
      <sz val="6"/>
      <name val="Calibri"/>
      <family val="2"/>
      <charset val="1"/>
    </font>
    <font>
      <sz val="8"/>
      <name val="Calibri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AFD095"/>
        <bgColor rgb="FFCCCCCC"/>
      </patternFill>
    </fill>
    <fill>
      <patternFill patternType="solid">
        <fgColor rgb="FFCCCCCC"/>
        <bgColor rgb="FFB4C7DC"/>
      </patternFill>
    </fill>
    <fill>
      <patternFill patternType="solid">
        <fgColor rgb="FFFFA6A6"/>
        <bgColor rgb="FFFFCC99"/>
      </patternFill>
    </fill>
    <fill>
      <patternFill patternType="solid">
        <fgColor rgb="FFFFF5CE"/>
        <bgColor rgb="FFFFFFFF"/>
      </patternFill>
    </fill>
    <fill>
      <patternFill patternType="solid">
        <fgColor rgb="FFB4C7DC"/>
        <bgColor rgb="FFCCCCCC"/>
      </patternFill>
    </fill>
    <fill>
      <patternFill patternType="solid">
        <fgColor rgb="FF00A933"/>
        <bgColor rgb="FF0080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 textRotation="35" shrinkToFit="1"/>
    </xf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5CE"/>
      <rgbColor rgb="FFCCFFFF"/>
      <rgbColor rgb="FF660066"/>
      <rgbColor rgb="FFFF8080"/>
      <rgbColor rgb="FF0066CC"/>
      <rgbColor rgb="FFB4C7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06"/>
  <sheetViews>
    <sheetView tabSelected="1" zoomScale="95" zoomScaleNormal="95" workbookViewId="0">
      <selection activeCell="B9" sqref="B9"/>
    </sheetView>
  </sheetViews>
  <sheetFormatPr baseColWidth="10" defaultColWidth="11.5" defaultRowHeight="14" x14ac:dyDescent="0.2"/>
  <cols>
    <col min="1" max="1" width="32.6640625" style="1" customWidth="1"/>
    <col min="2" max="2" width="7.33203125" style="1" customWidth="1"/>
    <col min="3" max="3" width="19.33203125" style="1" customWidth="1"/>
    <col min="4" max="1024" width="11.5" style="1"/>
  </cols>
  <sheetData>
    <row r="1" spans="1:96" x14ac:dyDescent="0.2">
      <c r="A1" s="1" t="s">
        <v>188</v>
      </c>
    </row>
    <row r="2" spans="1:96" x14ac:dyDescent="0.2">
      <c r="A2" s="2" t="s">
        <v>0</v>
      </c>
      <c r="B2" s="2" t="s">
        <v>1</v>
      </c>
      <c r="C2" s="2" t="s">
        <v>2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</row>
    <row r="3" spans="1:96" x14ac:dyDescent="0.2">
      <c r="A3" s="2" t="s">
        <v>3</v>
      </c>
      <c r="B3" s="2" t="s">
        <v>4</v>
      </c>
      <c r="C3" s="3" t="s">
        <v>5</v>
      </c>
      <c r="D3" s="2">
        <v>0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</row>
    <row r="4" spans="1:96" x14ac:dyDescent="0.2">
      <c r="A4" s="2" t="s">
        <v>6</v>
      </c>
      <c r="B4" s="2" t="s">
        <v>4</v>
      </c>
      <c r="C4" s="5" t="s">
        <v>7</v>
      </c>
      <c r="D4" s="2">
        <v>0.67546432062561101</v>
      </c>
      <c r="E4" s="2">
        <v>0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</row>
    <row r="5" spans="1:96" x14ac:dyDescent="0.2">
      <c r="A5" s="2" t="s">
        <v>8</v>
      </c>
      <c r="B5" s="2" t="s">
        <v>4</v>
      </c>
      <c r="C5" s="5" t="s">
        <v>7</v>
      </c>
      <c r="D5" s="2">
        <v>0.78280044101433299</v>
      </c>
      <c r="E5" s="2">
        <v>0.223451327433628</v>
      </c>
      <c r="F5" s="2">
        <v>0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</row>
    <row r="6" spans="1:96" x14ac:dyDescent="0.2">
      <c r="A6" s="2" t="s">
        <v>9</v>
      </c>
      <c r="B6" s="2" t="s">
        <v>4</v>
      </c>
      <c r="C6" s="5" t="s">
        <v>7</v>
      </c>
      <c r="D6" s="2">
        <v>0.463671128107075</v>
      </c>
      <c r="E6" s="2">
        <v>0.57001972386587796</v>
      </c>
      <c r="F6" s="2">
        <v>0.65436241610738299</v>
      </c>
      <c r="G6" s="2">
        <v>0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</row>
    <row r="7" spans="1:96" x14ac:dyDescent="0.2">
      <c r="A7" s="2" t="s">
        <v>10</v>
      </c>
      <c r="B7" s="2" t="s">
        <v>4</v>
      </c>
      <c r="C7" s="5" t="s">
        <v>7</v>
      </c>
      <c r="D7" s="2">
        <v>0.41586998087954102</v>
      </c>
      <c r="E7" s="2">
        <v>0.54482758620689697</v>
      </c>
      <c r="F7" s="2">
        <v>0.61024498886414302</v>
      </c>
      <c r="G7" s="2">
        <v>0.158045977011494</v>
      </c>
      <c r="H7" s="2">
        <v>0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</row>
    <row r="8" spans="1:96" x14ac:dyDescent="0.2">
      <c r="A8" s="2" t="s">
        <v>11</v>
      </c>
      <c r="B8" s="2" t="s">
        <v>4</v>
      </c>
      <c r="C8" s="5" t="s">
        <v>7</v>
      </c>
      <c r="D8" s="2">
        <v>0.40322580645161299</v>
      </c>
      <c r="E8" s="2">
        <v>0.56116504854368898</v>
      </c>
      <c r="F8" s="2">
        <v>0.66192560175054704</v>
      </c>
      <c r="G8" s="2">
        <v>0.216241737488196</v>
      </c>
      <c r="H8" s="2">
        <v>0.20963172804532601</v>
      </c>
      <c r="I8" s="2">
        <v>0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</row>
    <row r="9" spans="1:96" x14ac:dyDescent="0.2">
      <c r="A9" s="2" t="s">
        <v>12</v>
      </c>
      <c r="B9" s="2" t="s">
        <v>4</v>
      </c>
      <c r="C9" s="5" t="s">
        <v>7</v>
      </c>
      <c r="D9" s="2">
        <v>0.40384615384615402</v>
      </c>
      <c r="E9" s="2">
        <v>0.55665024630541904</v>
      </c>
      <c r="F9" s="2">
        <v>0.67037861915367503</v>
      </c>
      <c r="G9" s="2">
        <v>0.28269230769230802</v>
      </c>
      <c r="H9" s="2">
        <v>0.26442307692307698</v>
      </c>
      <c r="I9" s="2">
        <v>0.24857685009487701</v>
      </c>
      <c r="J9" s="2">
        <v>0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</row>
    <row r="10" spans="1:96" x14ac:dyDescent="0.2">
      <c r="A10" s="2" t="s">
        <v>13</v>
      </c>
      <c r="B10" s="2" t="s">
        <v>4</v>
      </c>
      <c r="C10" s="5" t="s">
        <v>7</v>
      </c>
      <c r="D10" s="2">
        <v>0.38910133843212202</v>
      </c>
      <c r="E10" s="2">
        <v>0.49951124144672499</v>
      </c>
      <c r="F10" s="2">
        <v>0.61784140969163004</v>
      </c>
      <c r="G10" s="2">
        <v>0.25023877745940798</v>
      </c>
      <c r="H10" s="2">
        <v>0.246418338108882</v>
      </c>
      <c r="I10" s="2">
        <v>0.219074598677998</v>
      </c>
      <c r="J10" s="2">
        <v>0.19596541786743499</v>
      </c>
      <c r="K10" s="2">
        <v>0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</row>
    <row r="11" spans="1:96" x14ac:dyDescent="0.2">
      <c r="A11" s="2" t="s">
        <v>14</v>
      </c>
      <c r="B11" s="2" t="s">
        <v>4</v>
      </c>
      <c r="C11" s="5" t="s">
        <v>7</v>
      </c>
      <c r="D11" s="2">
        <v>0.39196940726577401</v>
      </c>
      <c r="E11" s="2">
        <v>0.5</v>
      </c>
      <c r="F11" s="2">
        <v>0.61826182618261805</v>
      </c>
      <c r="G11" s="2">
        <v>0.24378585086042101</v>
      </c>
      <c r="H11" s="2">
        <v>0.23996175908221801</v>
      </c>
      <c r="I11" s="2">
        <v>0.21246458923512701</v>
      </c>
      <c r="J11" s="2">
        <v>0.177884615384615</v>
      </c>
      <c r="K11" s="2">
        <v>4.2024832855778398E-2</v>
      </c>
      <c r="L11" s="2">
        <v>0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</row>
    <row r="12" spans="1:96" x14ac:dyDescent="0.2">
      <c r="A12" s="2" t="s">
        <v>15</v>
      </c>
      <c r="B12" s="2" t="s">
        <v>16</v>
      </c>
      <c r="C12" s="5" t="s">
        <v>7</v>
      </c>
      <c r="D12" s="2">
        <v>0.35483870967741898</v>
      </c>
      <c r="E12" s="2">
        <v>0.627470355731225</v>
      </c>
      <c r="F12" s="2">
        <v>0.73660714285714302</v>
      </c>
      <c r="G12" s="2">
        <v>0.343873517786561</v>
      </c>
      <c r="H12" s="2">
        <v>0.33695652173912999</v>
      </c>
      <c r="I12" s="2">
        <v>0.34634146341463401</v>
      </c>
      <c r="J12" s="2">
        <v>0.32673267326732702</v>
      </c>
      <c r="K12" s="2">
        <v>0.33398821218074698</v>
      </c>
      <c r="L12" s="2">
        <v>0.34513274336283201</v>
      </c>
      <c r="M12" s="2">
        <v>0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</row>
    <row r="13" spans="1:96" x14ac:dyDescent="0.2">
      <c r="A13" s="2" t="s">
        <v>17</v>
      </c>
      <c r="B13" s="2" t="s">
        <v>16</v>
      </c>
      <c r="C13" s="5" t="s">
        <v>7</v>
      </c>
      <c r="D13" s="2">
        <v>0.35483870967741898</v>
      </c>
      <c r="E13" s="2">
        <v>0.62721893491124303</v>
      </c>
      <c r="F13" s="2">
        <v>0.73631284916201101</v>
      </c>
      <c r="G13" s="2">
        <v>0.33629191321499002</v>
      </c>
      <c r="H13" s="2">
        <v>0.33431952662721898</v>
      </c>
      <c r="I13" s="2">
        <v>0.34731707317073202</v>
      </c>
      <c r="J13" s="2">
        <v>0.33168316831683198</v>
      </c>
      <c r="K13" s="2">
        <v>0.32416502946954801</v>
      </c>
      <c r="L13" s="2">
        <v>0.33529990167158302</v>
      </c>
      <c r="M13" s="2">
        <v>1.7751479289940801E-2</v>
      </c>
      <c r="N13" s="2">
        <v>0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</row>
    <row r="14" spans="1:96" x14ac:dyDescent="0.2">
      <c r="A14" s="2" t="s">
        <v>18</v>
      </c>
      <c r="B14" s="2" t="s">
        <v>16</v>
      </c>
      <c r="C14" s="6" t="s">
        <v>19</v>
      </c>
      <c r="D14" s="2">
        <v>0.371456500488759</v>
      </c>
      <c r="E14" s="2">
        <v>0.64566929133858297</v>
      </c>
      <c r="F14" s="2">
        <v>0.74610244988864205</v>
      </c>
      <c r="G14" s="2">
        <v>0.35826771653543299</v>
      </c>
      <c r="H14" s="2">
        <v>0.35039370078740201</v>
      </c>
      <c r="I14" s="2">
        <v>0.36292682926829301</v>
      </c>
      <c r="J14" s="2">
        <v>0.372277227722772</v>
      </c>
      <c r="K14" s="2">
        <v>0.36345776031434202</v>
      </c>
      <c r="L14" s="2">
        <v>0.37463126843657801</v>
      </c>
      <c r="M14" s="2">
        <v>0.17618110236220499</v>
      </c>
      <c r="N14" s="2">
        <v>0.17618110236220499</v>
      </c>
      <c r="O14" s="2">
        <v>0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</row>
    <row r="15" spans="1:96" x14ac:dyDescent="0.2">
      <c r="A15" s="2" t="s">
        <v>20</v>
      </c>
      <c r="B15" s="2" t="s">
        <v>16</v>
      </c>
      <c r="C15" s="3" t="s">
        <v>5</v>
      </c>
      <c r="D15" s="2">
        <v>0.380254154447703</v>
      </c>
      <c r="E15" s="2">
        <v>0.64440078585461702</v>
      </c>
      <c r="F15" s="2">
        <v>0.75636766334440797</v>
      </c>
      <c r="G15" s="2">
        <v>0.35265225933202399</v>
      </c>
      <c r="H15" s="2">
        <v>0.33791748526522603</v>
      </c>
      <c r="I15" s="2">
        <v>0.34048780487804903</v>
      </c>
      <c r="J15" s="2">
        <v>0.358061325420376</v>
      </c>
      <c r="K15" s="2">
        <v>0.33889980353634602</v>
      </c>
      <c r="L15" s="2">
        <v>0.348722986247544</v>
      </c>
      <c r="M15" s="2">
        <v>0.17681728880157199</v>
      </c>
      <c r="N15" s="2">
        <v>0.18664047151277</v>
      </c>
      <c r="O15" s="2">
        <v>0.10019646365422399</v>
      </c>
      <c r="P15" s="2">
        <v>0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</row>
    <row r="16" spans="1:96" x14ac:dyDescent="0.2">
      <c r="A16" s="2" t="s">
        <v>21</v>
      </c>
      <c r="B16" s="2" t="s">
        <v>16</v>
      </c>
      <c r="C16" s="6" t="s">
        <v>19</v>
      </c>
      <c r="D16" s="2">
        <v>0.36363636363636398</v>
      </c>
      <c r="E16" s="2">
        <v>0.62536873156342199</v>
      </c>
      <c r="F16" s="2">
        <v>0.74028856825749201</v>
      </c>
      <c r="G16" s="2">
        <v>0.357915437561455</v>
      </c>
      <c r="H16" s="2">
        <v>0.334316617502458</v>
      </c>
      <c r="I16" s="2">
        <v>0.336585365853658</v>
      </c>
      <c r="J16" s="2">
        <v>0.36138613861386099</v>
      </c>
      <c r="K16" s="2">
        <v>0.33497053045186598</v>
      </c>
      <c r="L16" s="2">
        <v>0.34414945919370699</v>
      </c>
      <c r="M16" s="2">
        <v>0.17010816125860401</v>
      </c>
      <c r="N16" s="2">
        <v>0.16912487708947899</v>
      </c>
      <c r="O16" s="2">
        <v>9.73451327433629E-2</v>
      </c>
      <c r="P16" s="2">
        <v>5.50098231827112E-2</v>
      </c>
      <c r="Q16" s="2">
        <v>0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</row>
    <row r="17" spans="1:96" x14ac:dyDescent="0.2">
      <c r="A17" s="2" t="s">
        <v>22</v>
      </c>
      <c r="B17" s="2" t="s">
        <v>16</v>
      </c>
      <c r="C17" s="5" t="s">
        <v>7</v>
      </c>
      <c r="D17" s="2">
        <v>0.39198435972629497</v>
      </c>
      <c r="E17" s="2">
        <v>0.64798426745329396</v>
      </c>
      <c r="F17" s="2">
        <v>0.75919732441471599</v>
      </c>
      <c r="G17" s="2">
        <v>0.36479842674532897</v>
      </c>
      <c r="H17" s="2">
        <v>0.35201573254670598</v>
      </c>
      <c r="I17" s="2">
        <v>0.37853658536585399</v>
      </c>
      <c r="J17" s="2">
        <v>0.35445544554455399</v>
      </c>
      <c r="K17" s="2">
        <v>0.35952848722986303</v>
      </c>
      <c r="L17" s="2">
        <v>0.36971484759095402</v>
      </c>
      <c r="M17" s="2">
        <v>0.20353982300885001</v>
      </c>
      <c r="N17" s="2">
        <v>0.20058997050147501</v>
      </c>
      <c r="O17" s="2">
        <v>0.15830875122910501</v>
      </c>
      <c r="P17" s="2">
        <v>0.11689587426326099</v>
      </c>
      <c r="Q17" s="2">
        <v>0.13176007866273401</v>
      </c>
      <c r="R17" s="2">
        <v>0</v>
      </c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</row>
    <row r="18" spans="1:96" x14ac:dyDescent="0.2">
      <c r="A18" s="2" t="s">
        <v>23</v>
      </c>
      <c r="B18" s="2" t="s">
        <v>16</v>
      </c>
      <c r="C18" s="6" t="s">
        <v>19</v>
      </c>
      <c r="D18" s="2">
        <v>0.36559139784946199</v>
      </c>
      <c r="E18" s="2">
        <v>0.67281553398058302</v>
      </c>
      <c r="F18" s="2">
        <v>0.78179824561403499</v>
      </c>
      <c r="G18" s="2">
        <v>0.38834951456310701</v>
      </c>
      <c r="H18" s="2">
        <v>0.37766990291262098</v>
      </c>
      <c r="I18" s="2">
        <v>0.37961165048543699</v>
      </c>
      <c r="J18" s="2">
        <v>0.40273704789833797</v>
      </c>
      <c r="K18" s="2">
        <v>0.37961165048543699</v>
      </c>
      <c r="L18" s="2">
        <v>0.39126213592233</v>
      </c>
      <c r="M18" s="2">
        <v>0.19941348973607001</v>
      </c>
      <c r="N18" s="2">
        <v>0.20821114369501501</v>
      </c>
      <c r="O18" s="2">
        <v>0.134897360703812</v>
      </c>
      <c r="P18" s="2">
        <v>0.13098729227761499</v>
      </c>
      <c r="Q18" s="2">
        <v>0.13978494623655899</v>
      </c>
      <c r="R18" s="2">
        <v>0.16715542521994101</v>
      </c>
      <c r="S18" s="2">
        <v>0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</row>
    <row r="19" spans="1:96" x14ac:dyDescent="0.2">
      <c r="A19" s="2" t="s">
        <v>24</v>
      </c>
      <c r="B19" s="2" t="s">
        <v>16</v>
      </c>
      <c r="C19" s="6" t="s">
        <v>19</v>
      </c>
      <c r="D19" s="2">
        <v>0.36265884652981401</v>
      </c>
      <c r="E19" s="2">
        <v>0.670886075949367</v>
      </c>
      <c r="F19" s="2">
        <v>0.77997799779978005</v>
      </c>
      <c r="G19" s="2">
        <v>0.38656280428432299</v>
      </c>
      <c r="H19" s="2">
        <v>0.37585199610516101</v>
      </c>
      <c r="I19" s="2">
        <v>0.37864077669902901</v>
      </c>
      <c r="J19" s="2">
        <v>0.4</v>
      </c>
      <c r="K19" s="2">
        <v>0.37682570593963</v>
      </c>
      <c r="L19" s="2">
        <v>0.38851022395326201</v>
      </c>
      <c r="M19" s="2">
        <v>0.19607843137254899</v>
      </c>
      <c r="N19" s="2">
        <v>0.204901960784314</v>
      </c>
      <c r="O19" s="2">
        <v>0.12745098039215699</v>
      </c>
      <c r="P19" s="2">
        <v>0.123529411764706</v>
      </c>
      <c r="Q19" s="2">
        <v>0.13431372549019599</v>
      </c>
      <c r="R19" s="2">
        <v>0.15980392156862699</v>
      </c>
      <c r="S19" s="2">
        <v>1.2621359223301E-2</v>
      </c>
      <c r="T19" s="2">
        <v>0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</row>
    <row r="20" spans="1:96" x14ac:dyDescent="0.2">
      <c r="A20" s="2" t="s">
        <v>25</v>
      </c>
      <c r="B20" s="2" t="s">
        <v>16</v>
      </c>
      <c r="C20" s="6" t="s">
        <v>19</v>
      </c>
      <c r="D20" s="2">
        <v>0.35288367546432098</v>
      </c>
      <c r="E20" s="2">
        <v>0.63049853372433995</v>
      </c>
      <c r="F20" s="2">
        <v>0.74143646408839803</v>
      </c>
      <c r="G20" s="2">
        <v>0.35972629521016602</v>
      </c>
      <c r="H20" s="2">
        <v>0.34604105571847499</v>
      </c>
      <c r="I20" s="2">
        <v>0.33853658536585401</v>
      </c>
      <c r="J20" s="2">
        <v>0.36515748031496098</v>
      </c>
      <c r="K20" s="2">
        <v>0.34213098729227798</v>
      </c>
      <c r="L20" s="2">
        <v>0.351906158357771</v>
      </c>
      <c r="M20" s="2">
        <v>0.17106549364613899</v>
      </c>
      <c r="N20" s="2">
        <v>0.16813294232649101</v>
      </c>
      <c r="O20" s="2">
        <v>8.4066471163245393E-2</v>
      </c>
      <c r="P20" s="2">
        <v>4.98533724340176E-2</v>
      </c>
      <c r="Q20" s="2">
        <v>3.03030303030303E-2</v>
      </c>
      <c r="R20" s="2">
        <v>0.109481915933529</v>
      </c>
      <c r="S20" s="2">
        <v>0.13782991202346001</v>
      </c>
      <c r="T20" s="2">
        <v>0.132942326490714</v>
      </c>
      <c r="U20" s="2">
        <v>0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</row>
    <row r="21" spans="1:96" x14ac:dyDescent="0.2">
      <c r="A21" s="2" t="s">
        <v>26</v>
      </c>
      <c r="B21" s="2" t="s">
        <v>16</v>
      </c>
      <c r="C21" s="5" t="s">
        <v>7</v>
      </c>
      <c r="D21" s="2">
        <v>0.36168132942326497</v>
      </c>
      <c r="E21" s="2">
        <v>0.63654223968565804</v>
      </c>
      <c r="F21" s="2">
        <v>0.74082313681868694</v>
      </c>
      <c r="G21" s="2">
        <v>0.35952848722986303</v>
      </c>
      <c r="H21" s="2">
        <v>0.33791748526522603</v>
      </c>
      <c r="I21" s="2">
        <v>0.34634146341463401</v>
      </c>
      <c r="J21" s="2">
        <v>0.378832838773492</v>
      </c>
      <c r="K21" s="2">
        <v>0.35068762278978399</v>
      </c>
      <c r="L21" s="2">
        <v>0.36051080550098202</v>
      </c>
      <c r="M21" s="2">
        <v>0.14931237721021601</v>
      </c>
      <c r="N21" s="2">
        <v>0.14538310412573699</v>
      </c>
      <c r="O21" s="2">
        <v>0.18860510805500999</v>
      </c>
      <c r="P21" s="2">
        <v>0.171905697445973</v>
      </c>
      <c r="Q21" s="2">
        <v>0.16110019646365401</v>
      </c>
      <c r="R21" s="2">
        <v>0.17878192534381099</v>
      </c>
      <c r="S21" s="2">
        <v>0.20136852394916899</v>
      </c>
      <c r="T21" s="2">
        <v>0.19901960784313699</v>
      </c>
      <c r="U21" s="2">
        <v>0.15738025415444801</v>
      </c>
      <c r="V21" s="2">
        <v>0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</row>
    <row r="22" spans="1:96" x14ac:dyDescent="0.2">
      <c r="A22" s="2" t="s">
        <v>27</v>
      </c>
      <c r="B22" s="2" t="s">
        <v>16</v>
      </c>
      <c r="C22" s="5" t="s">
        <v>7</v>
      </c>
      <c r="D22" s="2">
        <v>0.35092864125122197</v>
      </c>
      <c r="E22" s="2">
        <v>0.63609467455621305</v>
      </c>
      <c r="F22" s="2">
        <v>0.741648106904232</v>
      </c>
      <c r="G22" s="2">
        <v>0.37278106508875702</v>
      </c>
      <c r="H22" s="2">
        <v>0.33530571992110503</v>
      </c>
      <c r="I22" s="2">
        <v>0.32780487804878</v>
      </c>
      <c r="J22" s="2">
        <v>0.37029702970297002</v>
      </c>
      <c r="K22" s="2">
        <v>0.34381139489194501</v>
      </c>
      <c r="L22" s="2">
        <v>0.352999016715831</v>
      </c>
      <c r="M22" s="2">
        <v>0.13116370808678501</v>
      </c>
      <c r="N22" s="2">
        <v>0.141025641025641</v>
      </c>
      <c r="O22" s="2">
        <v>0.19488188976377999</v>
      </c>
      <c r="P22" s="2">
        <v>0.162082514734774</v>
      </c>
      <c r="Q22" s="2">
        <v>0.15830875122910501</v>
      </c>
      <c r="R22" s="2">
        <v>0.18092428711897701</v>
      </c>
      <c r="S22" s="2">
        <v>0.18963831867057701</v>
      </c>
      <c r="T22" s="2">
        <v>0.185294117647059</v>
      </c>
      <c r="U22" s="2">
        <v>0.15933528836754601</v>
      </c>
      <c r="V22" s="2">
        <v>5.0098231827111997E-2</v>
      </c>
      <c r="W22" s="2">
        <v>0</v>
      </c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</row>
    <row r="23" spans="1:96" x14ac:dyDescent="0.2">
      <c r="A23" s="2" t="s">
        <v>28</v>
      </c>
      <c r="B23" s="2" t="s">
        <v>16</v>
      </c>
      <c r="C23" s="5" t="s">
        <v>7</v>
      </c>
      <c r="D23" s="2">
        <v>0.36656891495601202</v>
      </c>
      <c r="E23" s="2">
        <v>0.63546798029556595</v>
      </c>
      <c r="F23" s="2">
        <v>0.73637374860956595</v>
      </c>
      <c r="G23" s="2">
        <v>0.364532019704433</v>
      </c>
      <c r="H23" s="2">
        <v>0.321182266009852</v>
      </c>
      <c r="I23" s="2">
        <v>0.319024390243902</v>
      </c>
      <c r="J23" s="2">
        <v>0.36732673267326699</v>
      </c>
      <c r="K23" s="2">
        <v>0.35166994106090399</v>
      </c>
      <c r="L23" s="2">
        <v>0.36086529006883</v>
      </c>
      <c r="M23" s="2">
        <v>0.140886699507389</v>
      </c>
      <c r="N23" s="2">
        <v>0.15073891625615801</v>
      </c>
      <c r="O23" s="2">
        <v>0.20374015748031499</v>
      </c>
      <c r="P23" s="2">
        <v>0.18172888015717101</v>
      </c>
      <c r="Q23" s="2">
        <v>0.16125860373647999</v>
      </c>
      <c r="R23" s="2">
        <v>0.19665683382497501</v>
      </c>
      <c r="S23" s="2">
        <v>0.19941348973607001</v>
      </c>
      <c r="T23" s="2">
        <v>0.19607843137254899</v>
      </c>
      <c r="U23" s="2">
        <v>0.174975562072336</v>
      </c>
      <c r="V23" s="2">
        <v>8.9390962671905702E-2</v>
      </c>
      <c r="W23" s="2">
        <v>6.6009852216748793E-2</v>
      </c>
      <c r="X23" s="2">
        <v>0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</row>
    <row r="24" spans="1:96" x14ac:dyDescent="0.2">
      <c r="A24" s="2" t="s">
        <v>29</v>
      </c>
      <c r="B24" s="2" t="s">
        <v>16</v>
      </c>
      <c r="C24" s="5" t="s">
        <v>7</v>
      </c>
      <c r="D24" s="2">
        <v>0.42217898832684803</v>
      </c>
      <c r="E24" s="2">
        <v>0.64007782101167299</v>
      </c>
      <c r="F24" s="2">
        <v>0.72557628979143796</v>
      </c>
      <c r="G24" s="2">
        <v>0.405642023346304</v>
      </c>
      <c r="H24" s="2">
        <v>0.39105058365758799</v>
      </c>
      <c r="I24" s="2">
        <v>0.38424124513618702</v>
      </c>
      <c r="J24" s="2">
        <v>0.409402546523017</v>
      </c>
      <c r="K24" s="2">
        <v>0.36478599221789898</v>
      </c>
      <c r="L24" s="2">
        <v>0.36284046692607003</v>
      </c>
      <c r="M24" s="2">
        <v>0.23443579766537001</v>
      </c>
      <c r="N24" s="2">
        <v>0.226653696498054</v>
      </c>
      <c r="O24" s="2">
        <v>0.22859922178988301</v>
      </c>
      <c r="P24" s="2">
        <v>0.24610894941634201</v>
      </c>
      <c r="Q24" s="2">
        <v>0.24221789883268499</v>
      </c>
      <c r="R24" s="2">
        <v>0.22568093385214</v>
      </c>
      <c r="S24" s="2">
        <v>0.23346303501945501</v>
      </c>
      <c r="T24" s="2">
        <v>0.23540856031128399</v>
      </c>
      <c r="U24" s="2">
        <v>0.22470817120622599</v>
      </c>
      <c r="V24" s="2">
        <v>0.208171206225681</v>
      </c>
      <c r="W24" s="2">
        <v>0.22762645914396901</v>
      </c>
      <c r="X24" s="2">
        <v>0.226653696498054</v>
      </c>
      <c r="Y24" s="2">
        <v>0</v>
      </c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</row>
    <row r="25" spans="1:96" x14ac:dyDescent="0.2">
      <c r="A25" s="2" t="s">
        <v>30</v>
      </c>
      <c r="B25" s="2" t="s">
        <v>16</v>
      </c>
      <c r="C25" s="5" t="s">
        <v>7</v>
      </c>
      <c r="D25" s="2">
        <v>0.36363636363636398</v>
      </c>
      <c r="E25" s="2">
        <v>0.64481409001956902</v>
      </c>
      <c r="F25" s="2">
        <v>0.75165562913907302</v>
      </c>
      <c r="G25" s="2">
        <v>0.37084148727984301</v>
      </c>
      <c r="H25" s="2">
        <v>0.32387475538160498</v>
      </c>
      <c r="I25" s="2">
        <v>0.31512195121951198</v>
      </c>
      <c r="J25" s="2">
        <v>0.36650246305418699</v>
      </c>
      <c r="K25" s="2">
        <v>0.34637964774951102</v>
      </c>
      <c r="L25" s="2">
        <v>0.35616438356164398</v>
      </c>
      <c r="M25" s="2">
        <v>0.132093933463797</v>
      </c>
      <c r="N25" s="2">
        <v>0.13600782778865</v>
      </c>
      <c r="O25" s="2">
        <v>0.198630136986301</v>
      </c>
      <c r="P25" s="2">
        <v>0.16242661448140899</v>
      </c>
      <c r="Q25" s="2">
        <v>0.16144814090019599</v>
      </c>
      <c r="R25" s="2">
        <v>0.18884540117416801</v>
      </c>
      <c r="S25" s="2">
        <v>0.17790811339198401</v>
      </c>
      <c r="T25" s="2">
        <v>0.17612524461839499</v>
      </c>
      <c r="U25" s="2">
        <v>0.16031280547409599</v>
      </c>
      <c r="V25" s="2">
        <v>7.8277886497064603E-2</v>
      </c>
      <c r="W25" s="2">
        <v>5.5772994129158503E-2</v>
      </c>
      <c r="X25" s="2">
        <v>6.6536203522504903E-2</v>
      </c>
      <c r="Y25" s="2">
        <v>0.22957198443579799</v>
      </c>
      <c r="Z25" s="2">
        <v>0</v>
      </c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</row>
    <row r="26" spans="1:96" x14ac:dyDescent="0.2">
      <c r="A26" s="2" t="s">
        <v>31</v>
      </c>
      <c r="B26" s="2" t="s">
        <v>16</v>
      </c>
      <c r="C26" s="5" t="s">
        <v>7</v>
      </c>
      <c r="D26" s="2">
        <v>0.37341153470185701</v>
      </c>
      <c r="E26" s="2">
        <v>0.65362035225048898</v>
      </c>
      <c r="F26" s="2">
        <v>0.76438053097345104</v>
      </c>
      <c r="G26" s="2">
        <v>0.40508806262230901</v>
      </c>
      <c r="H26" s="2">
        <v>0.36007827788649699</v>
      </c>
      <c r="I26" s="2">
        <v>0.36292682926829301</v>
      </c>
      <c r="J26" s="2">
        <v>0.34679802955665001</v>
      </c>
      <c r="K26" s="2">
        <v>0.368884540117417</v>
      </c>
      <c r="L26" s="2">
        <v>0.37866927592955002</v>
      </c>
      <c r="M26" s="2">
        <v>0.17808219178082199</v>
      </c>
      <c r="N26" s="2">
        <v>0.169275929549902</v>
      </c>
      <c r="O26" s="2">
        <v>0.22602739726027399</v>
      </c>
      <c r="P26" s="2">
        <v>0.20645792563600801</v>
      </c>
      <c r="Q26" s="2">
        <v>0.20743639921722101</v>
      </c>
      <c r="R26" s="2">
        <v>0.19471624266144799</v>
      </c>
      <c r="S26" s="2">
        <v>0.23264907135874899</v>
      </c>
      <c r="T26" s="2">
        <v>0.23091976516634</v>
      </c>
      <c r="U26" s="2">
        <v>0.19843597262952101</v>
      </c>
      <c r="V26" s="2">
        <v>0.14285714285714299</v>
      </c>
      <c r="W26" s="2">
        <v>0.148727984344423</v>
      </c>
      <c r="X26" s="2">
        <v>0.14579256360078299</v>
      </c>
      <c r="Y26" s="2">
        <v>0.23443579766537001</v>
      </c>
      <c r="Z26" s="2">
        <v>0.12818003913894299</v>
      </c>
      <c r="AA26" s="2">
        <v>0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</row>
    <row r="27" spans="1:96" x14ac:dyDescent="0.2">
      <c r="A27" s="2" t="s">
        <v>32</v>
      </c>
      <c r="B27" s="2" t="s">
        <v>16</v>
      </c>
      <c r="C27" s="5" t="s">
        <v>7</v>
      </c>
      <c r="D27" s="2">
        <v>0.37341153470185701</v>
      </c>
      <c r="E27" s="2">
        <v>0.65362035225048898</v>
      </c>
      <c r="F27" s="2">
        <v>0.76438053097345104</v>
      </c>
      <c r="G27" s="2">
        <v>0.40508806262230901</v>
      </c>
      <c r="H27" s="2">
        <v>0.36007827788649699</v>
      </c>
      <c r="I27" s="2">
        <v>0.36292682926829301</v>
      </c>
      <c r="J27" s="2">
        <v>0.34679802955665001</v>
      </c>
      <c r="K27" s="2">
        <v>0.368884540117417</v>
      </c>
      <c r="L27" s="2">
        <v>0.37866927592955002</v>
      </c>
      <c r="M27" s="2">
        <v>0.17808219178082199</v>
      </c>
      <c r="N27" s="2">
        <v>0.169275929549902</v>
      </c>
      <c r="O27" s="2">
        <v>0.22602739726027399</v>
      </c>
      <c r="P27" s="2">
        <v>0.20645792563600801</v>
      </c>
      <c r="Q27" s="2">
        <v>0.20743639921722101</v>
      </c>
      <c r="R27" s="2">
        <v>0.19471624266144799</v>
      </c>
      <c r="S27" s="2">
        <v>0.23264907135874899</v>
      </c>
      <c r="T27" s="2">
        <v>0.23091976516634</v>
      </c>
      <c r="U27" s="2">
        <v>0.19843597262952101</v>
      </c>
      <c r="V27" s="2">
        <v>0.14285714285714299</v>
      </c>
      <c r="W27" s="2">
        <v>0.148727984344423</v>
      </c>
      <c r="X27" s="2">
        <v>0.14579256360078299</v>
      </c>
      <c r="Y27" s="2">
        <v>0.23443579766537001</v>
      </c>
      <c r="Z27" s="2">
        <v>0.12818003913894299</v>
      </c>
      <c r="AA27" s="2">
        <v>0</v>
      </c>
      <c r="AB27" s="2">
        <v>0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</row>
    <row r="28" spans="1:96" x14ac:dyDescent="0.2">
      <c r="A28" s="2" t="s">
        <v>33</v>
      </c>
      <c r="B28" s="2" t="s">
        <v>16</v>
      </c>
      <c r="C28" s="5" t="s">
        <v>7</v>
      </c>
      <c r="D28" s="2">
        <v>0.39902439024390202</v>
      </c>
      <c r="E28" s="2">
        <v>0.63707317073170699</v>
      </c>
      <c r="F28" s="2">
        <v>0.74696132596685105</v>
      </c>
      <c r="G28" s="2">
        <v>0.41170731707317099</v>
      </c>
      <c r="H28" s="2">
        <v>0.36097560975609799</v>
      </c>
      <c r="I28" s="2">
        <v>0.35512195121951201</v>
      </c>
      <c r="J28" s="2">
        <v>0.35756385068762297</v>
      </c>
      <c r="K28" s="2">
        <v>0.35121951219512199</v>
      </c>
      <c r="L28" s="2">
        <v>0.361951219512195</v>
      </c>
      <c r="M28" s="2">
        <v>0.17951219512195099</v>
      </c>
      <c r="N28" s="2">
        <v>0.17951219512195099</v>
      </c>
      <c r="O28" s="2">
        <v>0.25658536585365899</v>
      </c>
      <c r="P28" s="2">
        <v>0.201951219512195</v>
      </c>
      <c r="Q28" s="2">
        <v>0.22146341463414601</v>
      </c>
      <c r="R28" s="2">
        <v>0.21268292682926801</v>
      </c>
      <c r="S28" s="2">
        <v>0.23804878048780501</v>
      </c>
      <c r="T28" s="2">
        <v>0.237073170731707</v>
      </c>
      <c r="U28" s="2">
        <v>0.215609756097561</v>
      </c>
      <c r="V28" s="2">
        <v>0.16097560975609801</v>
      </c>
      <c r="W28" s="2">
        <v>0.151219512195122</v>
      </c>
      <c r="X28" s="2">
        <v>0.155121951219512</v>
      </c>
      <c r="Y28" s="2">
        <v>0.24487804878048799</v>
      </c>
      <c r="Z28" s="2">
        <v>0.12780487804878099</v>
      </c>
      <c r="AA28" s="2">
        <v>0.120975609756098</v>
      </c>
      <c r="AB28" s="2">
        <v>0.120975609756098</v>
      </c>
      <c r="AC28" s="2">
        <v>0</v>
      </c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</row>
    <row r="29" spans="1:96" x14ac:dyDescent="0.2">
      <c r="A29" s="2" t="s">
        <v>34</v>
      </c>
      <c r="B29" s="2" t="s">
        <v>16</v>
      </c>
      <c r="C29" s="5" t="s">
        <v>7</v>
      </c>
      <c r="D29" s="2">
        <v>0.37159533073930001</v>
      </c>
      <c r="E29" s="2">
        <v>0.62548638132295697</v>
      </c>
      <c r="F29" s="2">
        <v>0.74037403740373997</v>
      </c>
      <c r="G29" s="2">
        <v>0.38715953307392997</v>
      </c>
      <c r="H29" s="2">
        <v>0.36089494163424102</v>
      </c>
      <c r="I29" s="2">
        <v>0.35408560311283999</v>
      </c>
      <c r="J29" s="2">
        <v>0.35063663075416301</v>
      </c>
      <c r="K29" s="2">
        <v>0.34241245136186799</v>
      </c>
      <c r="L29" s="2">
        <v>0.34922178988326802</v>
      </c>
      <c r="M29" s="2">
        <v>0.16828793774319101</v>
      </c>
      <c r="N29" s="2">
        <v>0.15758754863813201</v>
      </c>
      <c r="O29" s="2">
        <v>0.244163424124514</v>
      </c>
      <c r="P29" s="2">
        <v>0.21011673151751001</v>
      </c>
      <c r="Q29" s="2">
        <v>0.21595330739299601</v>
      </c>
      <c r="R29" s="2">
        <v>0.214980544747082</v>
      </c>
      <c r="S29" s="2">
        <v>0.22957198443579799</v>
      </c>
      <c r="T29" s="2">
        <v>0.22859922178988301</v>
      </c>
      <c r="U29" s="2">
        <v>0.20719844357976699</v>
      </c>
      <c r="V29" s="2">
        <v>0.142996108949416</v>
      </c>
      <c r="W29" s="2">
        <v>0.14591439688715999</v>
      </c>
      <c r="X29" s="2">
        <v>0.14105058365758799</v>
      </c>
      <c r="Y29" s="2">
        <v>0.238326848249027</v>
      </c>
      <c r="Z29" s="2">
        <v>0.130350194552529</v>
      </c>
      <c r="AA29" s="2">
        <v>0.103112840466926</v>
      </c>
      <c r="AB29" s="2">
        <v>0.103112840466926</v>
      </c>
      <c r="AC29" s="2">
        <v>8.5853658536585303E-2</v>
      </c>
      <c r="AD29" s="2">
        <v>0</v>
      </c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</row>
    <row r="30" spans="1:96" x14ac:dyDescent="0.2">
      <c r="A30" s="2" t="s">
        <v>35</v>
      </c>
      <c r="B30" s="2" t="s">
        <v>16</v>
      </c>
      <c r="C30" s="5" t="s">
        <v>7</v>
      </c>
      <c r="D30" s="2">
        <v>0.38123167155425203</v>
      </c>
      <c r="E30" s="2">
        <v>0.67025440313111595</v>
      </c>
      <c r="F30" s="2">
        <v>0.78405315614617899</v>
      </c>
      <c r="G30" s="2">
        <v>0.39628180039138899</v>
      </c>
      <c r="H30" s="2">
        <v>0.38551859099804298</v>
      </c>
      <c r="I30" s="2">
        <v>0.36487804878048802</v>
      </c>
      <c r="J30" s="2">
        <v>0.399014778325123</v>
      </c>
      <c r="K30" s="2">
        <v>0.37475538160469701</v>
      </c>
      <c r="L30" s="2">
        <v>0.38649706457925598</v>
      </c>
      <c r="M30" s="2">
        <v>0.18003913894324899</v>
      </c>
      <c r="N30" s="2">
        <v>0.17221135029354201</v>
      </c>
      <c r="O30" s="2">
        <v>0.21232876712328799</v>
      </c>
      <c r="P30" s="2">
        <v>0.22015655577299401</v>
      </c>
      <c r="Q30" s="2">
        <v>0.21330724070450099</v>
      </c>
      <c r="R30" s="2">
        <v>0.22407045009784701</v>
      </c>
      <c r="S30" s="2">
        <v>0.21309872922776199</v>
      </c>
      <c r="T30" s="2">
        <v>0.21232876712328799</v>
      </c>
      <c r="U30" s="2">
        <v>0.20136852394916899</v>
      </c>
      <c r="V30" s="2">
        <v>0.135029354207436</v>
      </c>
      <c r="W30" s="2">
        <v>0.15362035225048901</v>
      </c>
      <c r="X30" s="2">
        <v>0.169275929549902</v>
      </c>
      <c r="Y30" s="2">
        <v>0.232490272373541</v>
      </c>
      <c r="Z30" s="2">
        <v>0.13992172211350301</v>
      </c>
      <c r="AA30" s="2">
        <v>0.169275929549902</v>
      </c>
      <c r="AB30" s="2">
        <v>0.169275929549902</v>
      </c>
      <c r="AC30" s="2">
        <v>0.159024390243902</v>
      </c>
      <c r="AD30" s="2">
        <v>0.17704280155641999</v>
      </c>
      <c r="AE30" s="2">
        <v>0</v>
      </c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</row>
    <row r="31" spans="1:96" x14ac:dyDescent="0.2">
      <c r="A31" s="2" t="s">
        <v>36</v>
      </c>
      <c r="B31" s="2" t="s">
        <v>16</v>
      </c>
      <c r="C31" s="2" t="s">
        <v>37</v>
      </c>
      <c r="D31" s="2">
        <v>0.37732160312805502</v>
      </c>
      <c r="E31" s="2">
        <v>0.65486725663716805</v>
      </c>
      <c r="F31" s="2">
        <v>0.75946547884187099</v>
      </c>
      <c r="G31" s="2">
        <v>0.36479842674532897</v>
      </c>
      <c r="H31" s="2">
        <v>0.35103244837758102</v>
      </c>
      <c r="I31" s="2">
        <v>0.35707317073170702</v>
      </c>
      <c r="J31" s="2">
        <v>0.37029702970297002</v>
      </c>
      <c r="K31" s="2">
        <v>0.34381139489194501</v>
      </c>
      <c r="L31" s="2">
        <v>0.357915437561455</v>
      </c>
      <c r="M31" s="2">
        <v>0.167158308751229</v>
      </c>
      <c r="N31" s="2">
        <v>0.16617502458210401</v>
      </c>
      <c r="O31" s="2">
        <v>0.14257620452310699</v>
      </c>
      <c r="P31" s="2">
        <v>0.118860510805501</v>
      </c>
      <c r="Q31" s="2">
        <v>9.3411996066863304E-2</v>
      </c>
      <c r="R31" s="2">
        <v>0.175024582104228</v>
      </c>
      <c r="S31" s="2">
        <v>0.164222873900293</v>
      </c>
      <c r="T31" s="2">
        <v>0.158823529411765</v>
      </c>
      <c r="U31" s="2">
        <v>0.11045943304007801</v>
      </c>
      <c r="V31" s="2">
        <v>0.197445972495088</v>
      </c>
      <c r="W31" s="2">
        <v>0.19272369714847601</v>
      </c>
      <c r="X31" s="2">
        <v>0.20058997050147501</v>
      </c>
      <c r="Y31" s="2">
        <v>0.25389105058365802</v>
      </c>
      <c r="Z31" s="2">
        <v>0.19471624266144799</v>
      </c>
      <c r="AA31" s="2">
        <v>0.24363992172211299</v>
      </c>
      <c r="AB31" s="2">
        <v>0.24363992172211299</v>
      </c>
      <c r="AC31" s="2">
        <v>0.241951219512195</v>
      </c>
      <c r="AD31" s="2">
        <v>0.23443579766537001</v>
      </c>
      <c r="AE31" s="2">
        <v>0.216242661448141</v>
      </c>
      <c r="AF31" s="2">
        <v>0</v>
      </c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</row>
    <row r="32" spans="1:96" x14ac:dyDescent="0.2">
      <c r="A32" s="2" t="s">
        <v>38</v>
      </c>
      <c r="B32" s="2" t="s">
        <v>16</v>
      </c>
      <c r="C32" s="7" t="s">
        <v>39</v>
      </c>
      <c r="D32" s="2">
        <v>0.38536585365853698</v>
      </c>
      <c r="E32" s="2">
        <v>0.64195121951219503</v>
      </c>
      <c r="F32" s="2">
        <v>0.75523704520396895</v>
      </c>
      <c r="G32" s="2">
        <v>0.36780487804877998</v>
      </c>
      <c r="H32" s="2">
        <v>0.33463414634146299</v>
      </c>
      <c r="I32" s="2">
        <v>0.33951219512195102</v>
      </c>
      <c r="J32" s="2">
        <v>0.34086444007858502</v>
      </c>
      <c r="K32" s="2">
        <v>0.35219512195121899</v>
      </c>
      <c r="L32" s="2">
        <v>0.36390243902439001</v>
      </c>
      <c r="M32" s="2">
        <v>0.19317073170731699</v>
      </c>
      <c r="N32" s="2">
        <v>0.190243902439024</v>
      </c>
      <c r="O32" s="2">
        <v>9.8536585365853593E-2</v>
      </c>
      <c r="P32" s="2">
        <v>8.5853658536585303E-2</v>
      </c>
      <c r="Q32" s="2">
        <v>9.7560975609756101E-2</v>
      </c>
      <c r="R32" s="2">
        <v>0.12682926829268301</v>
      </c>
      <c r="S32" s="2">
        <v>0.150243902439024</v>
      </c>
      <c r="T32" s="2">
        <v>0.14536585365853699</v>
      </c>
      <c r="U32" s="2">
        <v>7.9024390243902398E-2</v>
      </c>
      <c r="V32" s="2">
        <v>0.194146341463415</v>
      </c>
      <c r="W32" s="2">
        <v>0.201951219512195</v>
      </c>
      <c r="X32" s="2">
        <v>0.20487804878048799</v>
      </c>
      <c r="Y32" s="2">
        <v>0.238326848249027</v>
      </c>
      <c r="Z32" s="2">
        <v>0.189268292682927</v>
      </c>
      <c r="AA32" s="2">
        <v>0.19121951219512201</v>
      </c>
      <c r="AB32" s="2">
        <v>0.19121951219512201</v>
      </c>
      <c r="AC32" s="2">
        <v>0.202926829268293</v>
      </c>
      <c r="AD32" s="2">
        <v>0.195525291828794</v>
      </c>
      <c r="AE32" s="2">
        <v>0.22243902439024399</v>
      </c>
      <c r="AF32" s="2">
        <v>0.16</v>
      </c>
      <c r="AG32" s="2">
        <v>0</v>
      </c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</row>
    <row r="33" spans="1:96" x14ac:dyDescent="0.2">
      <c r="A33" s="2" t="s">
        <v>40</v>
      </c>
      <c r="B33" s="2" t="s">
        <v>16</v>
      </c>
      <c r="C33" s="6" t="s">
        <v>19</v>
      </c>
      <c r="D33" s="2">
        <v>0.34017595307917903</v>
      </c>
      <c r="E33" s="2">
        <v>0.63636363636363602</v>
      </c>
      <c r="F33" s="2">
        <v>0.74972067039106105</v>
      </c>
      <c r="G33" s="2">
        <v>0.35770750988142302</v>
      </c>
      <c r="H33" s="2">
        <v>0.33003952569169998</v>
      </c>
      <c r="I33" s="2">
        <v>0.36878048780487799</v>
      </c>
      <c r="J33" s="2">
        <v>0.36435643564356401</v>
      </c>
      <c r="K33" s="2">
        <v>0.35068762278978399</v>
      </c>
      <c r="L33" s="2">
        <v>0.36086529006883</v>
      </c>
      <c r="M33" s="2">
        <v>0.16699604743082999</v>
      </c>
      <c r="N33" s="2">
        <v>0.170611439842209</v>
      </c>
      <c r="O33" s="2">
        <v>0.121062992125984</v>
      </c>
      <c r="P33" s="2">
        <v>0.104125736738703</v>
      </c>
      <c r="Q33" s="2">
        <v>8.7512291052114097E-2</v>
      </c>
      <c r="R33" s="2">
        <v>0.14552605703048199</v>
      </c>
      <c r="S33" s="2">
        <v>0.122189638318671</v>
      </c>
      <c r="T33" s="2">
        <v>0.115686274509804</v>
      </c>
      <c r="U33" s="2">
        <v>9.8729227761485794E-2</v>
      </c>
      <c r="V33" s="2">
        <v>0.17779960707269199</v>
      </c>
      <c r="W33" s="2">
        <v>0.16272189349112401</v>
      </c>
      <c r="X33" s="2">
        <v>0.18029556650246301</v>
      </c>
      <c r="Y33" s="2">
        <v>0.25</v>
      </c>
      <c r="Z33" s="2">
        <v>0.17514677103718199</v>
      </c>
      <c r="AA33" s="2">
        <v>0.218199608610568</v>
      </c>
      <c r="AB33" s="2">
        <v>0.218199608610568</v>
      </c>
      <c r="AC33" s="2">
        <v>0.22243902439024399</v>
      </c>
      <c r="AD33" s="2">
        <v>0.20525291828793801</v>
      </c>
      <c r="AE33" s="2">
        <v>0.217221135029354</v>
      </c>
      <c r="AF33" s="2">
        <v>0.114060963618486</v>
      </c>
      <c r="AG33" s="2">
        <v>0.118048780487805</v>
      </c>
      <c r="AH33" s="2">
        <v>0</v>
      </c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</row>
    <row r="34" spans="1:96" x14ac:dyDescent="0.2">
      <c r="A34" s="2" t="s">
        <v>41</v>
      </c>
      <c r="B34" s="2" t="s">
        <v>16</v>
      </c>
      <c r="C34" s="6" t="s">
        <v>19</v>
      </c>
      <c r="D34" s="2">
        <v>0.341153470185728</v>
      </c>
      <c r="E34" s="2">
        <v>0.628571428571429</v>
      </c>
      <c r="F34" s="2">
        <v>0.74053452115812901</v>
      </c>
      <c r="G34" s="2">
        <v>0.350738916256158</v>
      </c>
      <c r="H34" s="2">
        <v>0.33201970443349699</v>
      </c>
      <c r="I34" s="2">
        <v>0.36</v>
      </c>
      <c r="J34" s="2">
        <v>0.37289812067260097</v>
      </c>
      <c r="K34" s="2">
        <v>0.34184675834970502</v>
      </c>
      <c r="L34" s="2">
        <v>0.35201573254670598</v>
      </c>
      <c r="M34" s="2">
        <v>0.160591133004926</v>
      </c>
      <c r="N34" s="2">
        <v>0.16256157635467999</v>
      </c>
      <c r="O34" s="2">
        <v>0.110236220472441</v>
      </c>
      <c r="P34" s="2">
        <v>9.5284872298624701E-2</v>
      </c>
      <c r="Q34" s="2">
        <v>7.8662733529990203E-2</v>
      </c>
      <c r="R34" s="2">
        <v>0.15339233038348099</v>
      </c>
      <c r="S34" s="2">
        <v>0.113391984359726</v>
      </c>
      <c r="T34" s="2">
        <v>0.105882352941176</v>
      </c>
      <c r="U34" s="2">
        <v>8.9931573802541603E-2</v>
      </c>
      <c r="V34" s="2">
        <v>0.16699410609037299</v>
      </c>
      <c r="W34" s="2">
        <v>0.152709359605911</v>
      </c>
      <c r="X34" s="2">
        <v>0.17142857142857101</v>
      </c>
      <c r="Y34" s="2">
        <v>0.24124513618676999</v>
      </c>
      <c r="Z34" s="2">
        <v>0.166340508806262</v>
      </c>
      <c r="AA34" s="2">
        <v>0.22602739726027399</v>
      </c>
      <c r="AB34" s="2">
        <v>0.22602739726027399</v>
      </c>
      <c r="AC34" s="2">
        <v>0.23024390243902401</v>
      </c>
      <c r="AD34" s="2">
        <v>0.21303501945525299</v>
      </c>
      <c r="AE34" s="2">
        <v>0.214285714285714</v>
      </c>
      <c r="AF34" s="2">
        <v>0.103244837758112</v>
      </c>
      <c r="AG34" s="2">
        <v>0.12585365853658501</v>
      </c>
      <c r="AH34" s="2">
        <v>1.08374384236454E-2</v>
      </c>
      <c r="AI34" s="2">
        <v>0</v>
      </c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</row>
    <row r="35" spans="1:96" x14ac:dyDescent="0.2">
      <c r="A35" s="2" t="s">
        <v>42</v>
      </c>
      <c r="B35" s="2" t="s">
        <v>16</v>
      </c>
      <c r="C35" s="6" t="s">
        <v>19</v>
      </c>
      <c r="D35" s="2">
        <v>0.36461388074291301</v>
      </c>
      <c r="E35" s="2">
        <v>0.63349753694581301</v>
      </c>
      <c r="F35" s="2">
        <v>0.746947835738069</v>
      </c>
      <c r="G35" s="2">
        <v>0.36748768472906401</v>
      </c>
      <c r="H35" s="2">
        <v>0.34482758620689702</v>
      </c>
      <c r="I35" s="2">
        <v>0.36</v>
      </c>
      <c r="J35" s="2">
        <v>0.35643564356435598</v>
      </c>
      <c r="K35" s="2">
        <v>0.34479371316306501</v>
      </c>
      <c r="L35" s="2">
        <v>0.35594886922320501</v>
      </c>
      <c r="M35" s="2">
        <v>0.168472906403941</v>
      </c>
      <c r="N35" s="2">
        <v>0.18128078817734</v>
      </c>
      <c r="O35" s="2">
        <v>0.133858267716535</v>
      </c>
      <c r="P35" s="2">
        <v>0.10609037328094301</v>
      </c>
      <c r="Q35" s="2">
        <v>0.103244837758112</v>
      </c>
      <c r="R35" s="2">
        <v>0.140609636184857</v>
      </c>
      <c r="S35" s="2">
        <v>0.174975562072336</v>
      </c>
      <c r="T35" s="2">
        <v>0.175490196078431</v>
      </c>
      <c r="U35" s="2">
        <v>0.10068426197458499</v>
      </c>
      <c r="V35" s="2">
        <v>0.196463654223969</v>
      </c>
      <c r="W35" s="2">
        <v>0.18423645320196999</v>
      </c>
      <c r="X35" s="2">
        <v>0.20492610837438399</v>
      </c>
      <c r="Y35" s="2">
        <v>0.24027237354085601</v>
      </c>
      <c r="Z35" s="2">
        <v>0.199608610567515</v>
      </c>
      <c r="AA35" s="2">
        <v>0.20352250489236801</v>
      </c>
      <c r="AB35" s="2">
        <v>0.20352250489236801</v>
      </c>
      <c r="AC35" s="2">
        <v>0.20878048780487801</v>
      </c>
      <c r="AD35" s="2">
        <v>0.21011673151751001</v>
      </c>
      <c r="AE35" s="2">
        <v>0.22602739726027399</v>
      </c>
      <c r="AF35" s="2">
        <v>0.136676499508358</v>
      </c>
      <c r="AG35" s="2">
        <v>0.11609756097561</v>
      </c>
      <c r="AH35" s="2">
        <v>0.114285714285714</v>
      </c>
      <c r="AI35" s="2">
        <v>0.122167487684729</v>
      </c>
      <c r="AJ35" s="2">
        <v>0</v>
      </c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</row>
    <row r="36" spans="1:96" x14ac:dyDescent="0.2">
      <c r="A36" s="2" t="s">
        <v>43</v>
      </c>
      <c r="B36" s="2" t="s">
        <v>16</v>
      </c>
      <c r="C36" s="6" t="s">
        <v>19</v>
      </c>
      <c r="D36" s="2">
        <v>0.36363636363636398</v>
      </c>
      <c r="E36" s="2">
        <v>0.63349753694581301</v>
      </c>
      <c r="F36" s="2">
        <v>0.74805771365149798</v>
      </c>
      <c r="G36" s="2">
        <v>0.36650246305418699</v>
      </c>
      <c r="H36" s="2">
        <v>0.34581280788177299</v>
      </c>
      <c r="I36" s="2">
        <v>0.35902439024390198</v>
      </c>
      <c r="J36" s="2">
        <v>0.35544554455445498</v>
      </c>
      <c r="K36" s="2">
        <v>0.345776031434185</v>
      </c>
      <c r="L36" s="2">
        <v>0.35693215339232998</v>
      </c>
      <c r="M36" s="2">
        <v>0.167487684729064</v>
      </c>
      <c r="N36" s="2">
        <v>0.18029556650246301</v>
      </c>
      <c r="O36" s="2">
        <v>0.13287401574803101</v>
      </c>
      <c r="P36" s="2">
        <v>0.105108055009823</v>
      </c>
      <c r="Q36" s="2">
        <v>0.102261553588987</v>
      </c>
      <c r="R36" s="2">
        <v>0.14159292035398199</v>
      </c>
      <c r="S36" s="2">
        <v>0.173998044965787</v>
      </c>
      <c r="T36" s="2">
        <v>0.17450980392156901</v>
      </c>
      <c r="U36" s="2">
        <v>9.9706744868035199E-2</v>
      </c>
      <c r="V36" s="2">
        <v>0.195481335952849</v>
      </c>
      <c r="W36" s="2">
        <v>0.18325123152709399</v>
      </c>
      <c r="X36" s="2">
        <v>0.203940886699507</v>
      </c>
      <c r="Y36" s="2">
        <v>0.24124513618676999</v>
      </c>
      <c r="Z36" s="2">
        <v>0.198630136986301</v>
      </c>
      <c r="AA36" s="2">
        <v>0.202544031311155</v>
      </c>
      <c r="AB36" s="2">
        <v>0.202544031311155</v>
      </c>
      <c r="AC36" s="2">
        <v>0.20780487804878001</v>
      </c>
      <c r="AD36" s="2">
        <v>0.209143968871595</v>
      </c>
      <c r="AE36" s="2">
        <v>0.22504892367906101</v>
      </c>
      <c r="AF36" s="2">
        <v>0.13569321533923301</v>
      </c>
      <c r="AG36" s="2">
        <v>0.11512195121951201</v>
      </c>
      <c r="AH36" s="2">
        <v>0.11330049261083699</v>
      </c>
      <c r="AI36" s="2">
        <v>0.121182266009852</v>
      </c>
      <c r="AJ36" s="2">
        <v>9.852216748768019E-4</v>
      </c>
      <c r="AK36" s="2">
        <v>0</v>
      </c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</row>
    <row r="37" spans="1:96" x14ac:dyDescent="0.2">
      <c r="A37" s="2" t="s">
        <v>44</v>
      </c>
      <c r="B37" s="2" t="s">
        <v>16</v>
      </c>
      <c r="C37" s="2" t="s">
        <v>37</v>
      </c>
      <c r="D37" s="2">
        <v>0.37438905180840698</v>
      </c>
      <c r="E37" s="2">
        <v>0.65380811078140499</v>
      </c>
      <c r="F37" s="2">
        <v>0.76174496644295298</v>
      </c>
      <c r="G37" s="2">
        <v>0.38180019782393698</v>
      </c>
      <c r="H37" s="2">
        <v>0.36300692383778399</v>
      </c>
      <c r="I37" s="2">
        <v>0.37853658536585399</v>
      </c>
      <c r="J37" s="2">
        <v>0.38514851485148499</v>
      </c>
      <c r="K37" s="2">
        <v>0.36738703339882101</v>
      </c>
      <c r="L37" s="2">
        <v>0.38151425762045199</v>
      </c>
      <c r="M37" s="2">
        <v>0.201581027667984</v>
      </c>
      <c r="N37" s="2">
        <v>0.20611439842209101</v>
      </c>
      <c r="O37" s="2">
        <v>0.17125984251968501</v>
      </c>
      <c r="P37" s="2">
        <v>0.13359528487229899</v>
      </c>
      <c r="Q37" s="2">
        <v>0.13962635201573301</v>
      </c>
      <c r="R37" s="2">
        <v>0.15732546705997999</v>
      </c>
      <c r="S37" s="2">
        <v>0.17302052785923799</v>
      </c>
      <c r="T37" s="2">
        <v>0.165686274509804</v>
      </c>
      <c r="U37" s="2">
        <v>0.135874877810362</v>
      </c>
      <c r="V37" s="2">
        <v>0.216110019646365</v>
      </c>
      <c r="W37" s="2">
        <v>0.19822485207100601</v>
      </c>
      <c r="X37" s="2">
        <v>0.21576354679803</v>
      </c>
      <c r="Y37" s="2">
        <v>0.28210116731517498</v>
      </c>
      <c r="Z37" s="2">
        <v>0.19471624266144799</v>
      </c>
      <c r="AA37" s="2">
        <v>0.24461839530332699</v>
      </c>
      <c r="AB37" s="2">
        <v>0.24461839530332699</v>
      </c>
      <c r="AC37" s="2">
        <v>0.24682926829268301</v>
      </c>
      <c r="AD37" s="2">
        <v>0.24027237354085601</v>
      </c>
      <c r="AE37" s="2">
        <v>0.24657534246575299</v>
      </c>
      <c r="AF37" s="2">
        <v>0.119960668633235</v>
      </c>
      <c r="AG37" s="2">
        <v>0.15414634146341499</v>
      </c>
      <c r="AH37" s="2">
        <v>0.125494071146245</v>
      </c>
      <c r="AI37" s="2">
        <v>0.13596059113300499</v>
      </c>
      <c r="AJ37" s="2">
        <v>0.127093596059113</v>
      </c>
      <c r="AK37" s="2">
        <v>0.126108374384237</v>
      </c>
      <c r="AL37" s="2">
        <v>0</v>
      </c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</row>
    <row r="38" spans="1:96" x14ac:dyDescent="0.2">
      <c r="A38" s="2" t="s">
        <v>45</v>
      </c>
      <c r="B38" s="2" t="s">
        <v>16</v>
      </c>
      <c r="C38" s="5" t="s">
        <v>7</v>
      </c>
      <c r="D38" s="2">
        <v>0.371456500488759</v>
      </c>
      <c r="E38" s="2">
        <v>0.63251231527093599</v>
      </c>
      <c r="F38" s="2">
        <v>0.74107142857142905</v>
      </c>
      <c r="G38" s="2">
        <v>0.334975369458128</v>
      </c>
      <c r="H38" s="2">
        <v>0.34384236453202</v>
      </c>
      <c r="I38" s="2">
        <v>0.344390243902439</v>
      </c>
      <c r="J38" s="2">
        <v>0.36435643564356401</v>
      </c>
      <c r="K38" s="2">
        <v>0.32416502946954801</v>
      </c>
      <c r="L38" s="2">
        <v>0.334316617502458</v>
      </c>
      <c r="M38" s="2">
        <v>0.18522167487684699</v>
      </c>
      <c r="N38" s="2">
        <v>0.182266009852217</v>
      </c>
      <c r="O38" s="2">
        <v>0.12598425196850399</v>
      </c>
      <c r="P38" s="2">
        <v>0.10019646365422399</v>
      </c>
      <c r="Q38" s="2">
        <v>0.10914454277286099</v>
      </c>
      <c r="R38" s="2">
        <v>0.11897738446411001</v>
      </c>
      <c r="S38" s="2">
        <v>0.14858260019550301</v>
      </c>
      <c r="T38" s="2">
        <v>0.14411764705882399</v>
      </c>
      <c r="U38" s="2">
        <v>9.2864125122189695E-2</v>
      </c>
      <c r="V38" s="2">
        <v>0.18074656188605101</v>
      </c>
      <c r="W38" s="2">
        <v>0.17931034482758601</v>
      </c>
      <c r="X38" s="2">
        <v>0.196059113300493</v>
      </c>
      <c r="Y38" s="2">
        <v>0.22859922178988301</v>
      </c>
      <c r="Z38" s="2">
        <v>0.17808219178082199</v>
      </c>
      <c r="AA38" s="2">
        <v>0.20547945205479501</v>
      </c>
      <c r="AB38" s="2">
        <v>0.20547945205479501</v>
      </c>
      <c r="AC38" s="2">
        <v>0.223414634146341</v>
      </c>
      <c r="AD38" s="2">
        <v>0.21206225680933899</v>
      </c>
      <c r="AE38" s="2">
        <v>0.22407045009784701</v>
      </c>
      <c r="AF38" s="2">
        <v>0.16420845624385499</v>
      </c>
      <c r="AG38" s="2">
        <v>0.105365853658537</v>
      </c>
      <c r="AH38" s="2">
        <v>0.138916256157635</v>
      </c>
      <c r="AI38" s="2">
        <v>0.13004926108374401</v>
      </c>
      <c r="AJ38" s="2">
        <v>0.13103448275862101</v>
      </c>
      <c r="AK38" s="2">
        <v>0.132019704433498</v>
      </c>
      <c r="AL38" s="2">
        <v>0.154679802955665</v>
      </c>
      <c r="AM38" s="2">
        <v>0</v>
      </c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</row>
    <row r="39" spans="1:96" x14ac:dyDescent="0.2">
      <c r="A39" s="2" t="s">
        <v>46</v>
      </c>
      <c r="B39" s="2" t="s">
        <v>16</v>
      </c>
      <c r="C39" s="5" t="s">
        <v>7</v>
      </c>
      <c r="D39" s="2">
        <v>0.39882697947214102</v>
      </c>
      <c r="E39" s="2">
        <v>0.66634050880626206</v>
      </c>
      <c r="F39" s="2">
        <v>0.76385809312638597</v>
      </c>
      <c r="G39" s="2">
        <v>0.42074363992172198</v>
      </c>
      <c r="H39" s="2">
        <v>0.39138943248532299</v>
      </c>
      <c r="I39" s="2">
        <v>0.38439024390243898</v>
      </c>
      <c r="J39" s="2">
        <v>0.36256157635468</v>
      </c>
      <c r="K39" s="2">
        <v>0.39334637964774999</v>
      </c>
      <c r="L39" s="2">
        <v>0.40606653620352301</v>
      </c>
      <c r="M39" s="2">
        <v>0.18982387475538201</v>
      </c>
      <c r="N39" s="2">
        <v>0.185909980430528</v>
      </c>
      <c r="O39" s="2">
        <v>0.23091976516634</v>
      </c>
      <c r="P39" s="2">
        <v>0.219178082191781</v>
      </c>
      <c r="Q39" s="2">
        <v>0.215264187866928</v>
      </c>
      <c r="R39" s="2">
        <v>0.216242661448141</v>
      </c>
      <c r="S39" s="2">
        <v>0.248289345063539</v>
      </c>
      <c r="T39" s="2">
        <v>0.24657534246575299</v>
      </c>
      <c r="U39" s="2">
        <v>0.204301075268817</v>
      </c>
      <c r="V39" s="2">
        <v>0.18982387475538201</v>
      </c>
      <c r="W39" s="2">
        <v>0.19178082191780799</v>
      </c>
      <c r="X39" s="2">
        <v>0.199608610567515</v>
      </c>
      <c r="Y39" s="2">
        <v>0.23443579766537001</v>
      </c>
      <c r="Z39" s="2">
        <v>0.17808219178082199</v>
      </c>
      <c r="AA39" s="2">
        <v>0.17318982387475501</v>
      </c>
      <c r="AB39" s="2">
        <v>0.17318982387475501</v>
      </c>
      <c r="AC39" s="2">
        <v>0.176585365853659</v>
      </c>
      <c r="AD39" s="2">
        <v>0.17509727626459101</v>
      </c>
      <c r="AE39" s="2">
        <v>0.200587084148728</v>
      </c>
      <c r="AF39" s="2">
        <v>0.25440313111545998</v>
      </c>
      <c r="AG39" s="2">
        <v>0.19121951219512201</v>
      </c>
      <c r="AH39" s="2">
        <v>0.23091976516634</v>
      </c>
      <c r="AI39" s="2">
        <v>0.231898238747554</v>
      </c>
      <c r="AJ39" s="2">
        <v>0.214285714285714</v>
      </c>
      <c r="AK39" s="2">
        <v>0.215264187866928</v>
      </c>
      <c r="AL39" s="2">
        <v>0.249510763209393</v>
      </c>
      <c r="AM39" s="2">
        <v>0.215264187866928</v>
      </c>
      <c r="AN39" s="2">
        <v>0</v>
      </c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</row>
    <row r="40" spans="1:96" x14ac:dyDescent="0.2">
      <c r="A40" s="2" t="s">
        <v>47</v>
      </c>
      <c r="B40" s="2" t="s">
        <v>16</v>
      </c>
      <c r="C40" s="7" t="s">
        <v>39</v>
      </c>
      <c r="D40" s="2">
        <v>0.38536585365853698</v>
      </c>
      <c r="E40" s="2">
        <v>0.64195121951219503</v>
      </c>
      <c r="F40" s="2">
        <v>0.75523704520396895</v>
      </c>
      <c r="G40" s="2">
        <v>0.36780487804877998</v>
      </c>
      <c r="H40" s="2">
        <v>0.33463414634146299</v>
      </c>
      <c r="I40" s="2">
        <v>0.33951219512195102</v>
      </c>
      <c r="J40" s="2">
        <v>0.34086444007858502</v>
      </c>
      <c r="K40" s="2">
        <v>0.35219512195121899</v>
      </c>
      <c r="L40" s="2">
        <v>0.36390243902439001</v>
      </c>
      <c r="M40" s="2">
        <v>0.19317073170731699</v>
      </c>
      <c r="N40" s="2">
        <v>0.190243902439024</v>
      </c>
      <c r="O40" s="2">
        <v>9.8536585365853593E-2</v>
      </c>
      <c r="P40" s="2">
        <v>8.5853658536585303E-2</v>
      </c>
      <c r="Q40" s="2">
        <v>9.7560975609756101E-2</v>
      </c>
      <c r="R40" s="2">
        <v>0.12682926829268301</v>
      </c>
      <c r="S40" s="2">
        <v>0.150243902439024</v>
      </c>
      <c r="T40" s="2">
        <v>0.14536585365853699</v>
      </c>
      <c r="U40" s="2">
        <v>7.9024390243902398E-2</v>
      </c>
      <c r="V40" s="2">
        <v>0.194146341463415</v>
      </c>
      <c r="W40" s="2">
        <v>0.201951219512195</v>
      </c>
      <c r="X40" s="2">
        <v>0.20487804878048799</v>
      </c>
      <c r="Y40" s="2">
        <v>0.238326848249027</v>
      </c>
      <c r="Z40" s="2">
        <v>0.189268292682927</v>
      </c>
      <c r="AA40" s="2">
        <v>0.19121951219512201</v>
      </c>
      <c r="AB40" s="2">
        <v>0.19121951219512201</v>
      </c>
      <c r="AC40" s="2">
        <v>0.202926829268293</v>
      </c>
      <c r="AD40" s="2">
        <v>0.195525291828794</v>
      </c>
      <c r="AE40" s="2">
        <v>0.22243902439024399</v>
      </c>
      <c r="AF40" s="2">
        <v>0.16</v>
      </c>
      <c r="AG40" s="2">
        <v>0</v>
      </c>
      <c r="AH40" s="2">
        <v>0.118048780487805</v>
      </c>
      <c r="AI40" s="2">
        <v>0.12585365853658501</v>
      </c>
      <c r="AJ40" s="2">
        <v>0.11609756097561</v>
      </c>
      <c r="AK40" s="2">
        <v>0.11512195121951201</v>
      </c>
      <c r="AL40" s="2">
        <v>0.15414634146341499</v>
      </c>
      <c r="AM40" s="2">
        <v>0.105365853658537</v>
      </c>
      <c r="AN40" s="2">
        <v>0.19121951219512201</v>
      </c>
      <c r="AO40" s="2">
        <v>0</v>
      </c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</row>
    <row r="41" spans="1:96" x14ac:dyDescent="0.2">
      <c r="A41" s="2" t="s">
        <v>48</v>
      </c>
      <c r="B41" s="2" t="s">
        <v>16</v>
      </c>
      <c r="C41" s="7" t="s">
        <v>39</v>
      </c>
      <c r="D41" s="2">
        <v>0.3837890625</v>
      </c>
      <c r="E41" s="2">
        <v>0.642578125</v>
      </c>
      <c r="F41" s="2">
        <v>0.75496688741721896</v>
      </c>
      <c r="G41" s="2">
        <v>0.369140625</v>
      </c>
      <c r="H41" s="2">
        <v>0.333984375</v>
      </c>
      <c r="I41" s="2">
        <v>0.34146341463414598</v>
      </c>
      <c r="J41" s="2">
        <v>0.34414945919370699</v>
      </c>
      <c r="K41" s="2">
        <v>0.3505859375</v>
      </c>
      <c r="L41" s="2">
        <v>0.3623046875</v>
      </c>
      <c r="M41" s="2">
        <v>0.19140625</v>
      </c>
      <c r="N41" s="2">
        <v>0.1884765625</v>
      </c>
      <c r="O41" s="2">
        <v>0.1015625</v>
      </c>
      <c r="P41" s="2">
        <v>8.203125E-2</v>
      </c>
      <c r="Q41" s="2">
        <v>9.5703125E-2</v>
      </c>
      <c r="R41" s="2">
        <v>0.1279296875</v>
      </c>
      <c r="S41" s="2">
        <v>0.1484375</v>
      </c>
      <c r="T41" s="2">
        <v>0.1435546875</v>
      </c>
      <c r="U41" s="2">
        <v>7.71484375E-2</v>
      </c>
      <c r="V41" s="2">
        <v>0.1923828125</v>
      </c>
      <c r="W41" s="2">
        <v>0.2001953125</v>
      </c>
      <c r="X41" s="2">
        <v>0.2060546875</v>
      </c>
      <c r="Y41" s="2">
        <v>0.24027237354085601</v>
      </c>
      <c r="Z41" s="2">
        <v>0.1875</v>
      </c>
      <c r="AA41" s="2">
        <v>0.189453125</v>
      </c>
      <c r="AB41" s="2">
        <v>0.189453125</v>
      </c>
      <c r="AC41" s="2">
        <v>0.202926829268293</v>
      </c>
      <c r="AD41" s="2">
        <v>0.19455252918287899</v>
      </c>
      <c r="AE41" s="2">
        <v>0.2236328125</v>
      </c>
      <c r="AF41" s="2">
        <v>0.158203125</v>
      </c>
      <c r="AG41" s="2">
        <v>3.90243902439025E-3</v>
      </c>
      <c r="AH41" s="2">
        <v>0.1162109375</v>
      </c>
      <c r="AI41" s="2">
        <v>0.1240234375</v>
      </c>
      <c r="AJ41" s="2">
        <v>0.1142578125</v>
      </c>
      <c r="AK41" s="2">
        <v>0.11328125</v>
      </c>
      <c r="AL41" s="2">
        <v>0.15234375</v>
      </c>
      <c r="AM41" s="2">
        <v>0.103515625</v>
      </c>
      <c r="AN41" s="2">
        <v>0.1904296875</v>
      </c>
      <c r="AO41" s="2">
        <v>3.90243902439025E-3</v>
      </c>
      <c r="AP41" s="2">
        <v>0</v>
      </c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</row>
    <row r="42" spans="1:96" x14ac:dyDescent="0.2">
      <c r="A42" s="2" t="s">
        <v>49</v>
      </c>
      <c r="B42" s="2" t="s">
        <v>16</v>
      </c>
      <c r="C42" s="7" t="s">
        <v>39</v>
      </c>
      <c r="D42" s="2">
        <v>0.38499025341130599</v>
      </c>
      <c r="E42" s="2">
        <v>0.63840155945419097</v>
      </c>
      <c r="F42" s="2">
        <v>0.75110132158590304</v>
      </c>
      <c r="G42" s="2">
        <v>0.36452241715399603</v>
      </c>
      <c r="H42" s="2">
        <v>0.331384015594542</v>
      </c>
      <c r="I42" s="2">
        <v>0.33625730994151998</v>
      </c>
      <c r="J42" s="2">
        <v>0.34445534838076503</v>
      </c>
      <c r="K42" s="2">
        <v>0.34892787524366498</v>
      </c>
      <c r="L42" s="2">
        <v>0.36062378167641301</v>
      </c>
      <c r="M42" s="2">
        <v>0.19493177387914201</v>
      </c>
      <c r="N42" s="2">
        <v>0.19200779727095499</v>
      </c>
      <c r="O42" s="2">
        <v>0.10233918128654999</v>
      </c>
      <c r="P42" s="2">
        <v>8.9668615984405495E-2</v>
      </c>
      <c r="Q42" s="2">
        <v>0.101364522417154</v>
      </c>
      <c r="R42" s="2">
        <v>0.130604288499025</v>
      </c>
      <c r="S42" s="2">
        <v>0.15399610136452199</v>
      </c>
      <c r="T42" s="2">
        <v>0.14912280701754399</v>
      </c>
      <c r="U42" s="2">
        <v>8.2846003898635501E-2</v>
      </c>
      <c r="V42" s="2">
        <v>0.195906432748538</v>
      </c>
      <c r="W42" s="2">
        <v>0.203703703703704</v>
      </c>
      <c r="X42" s="2">
        <v>0.20662768031189099</v>
      </c>
      <c r="Y42" s="2">
        <v>0.23443579766537001</v>
      </c>
      <c r="Z42" s="2">
        <v>0.191033138401559</v>
      </c>
      <c r="AA42" s="2">
        <v>0.19298245614035101</v>
      </c>
      <c r="AB42" s="2">
        <v>0.19298245614035101</v>
      </c>
      <c r="AC42" s="2">
        <v>0.202926829268293</v>
      </c>
      <c r="AD42" s="2">
        <v>0.196498054474708</v>
      </c>
      <c r="AE42" s="2">
        <v>0.223196881091618</v>
      </c>
      <c r="AF42" s="2">
        <v>0.16374269005847999</v>
      </c>
      <c r="AG42" s="2">
        <v>3.8986354775828501E-3</v>
      </c>
      <c r="AH42" s="2">
        <v>0.121832358674464</v>
      </c>
      <c r="AI42" s="2">
        <v>0.12962962962963001</v>
      </c>
      <c r="AJ42" s="2">
        <v>0.11988304093567199</v>
      </c>
      <c r="AK42" s="2">
        <v>0.118908382066277</v>
      </c>
      <c r="AL42" s="2">
        <v>0.15692007797270999</v>
      </c>
      <c r="AM42" s="2">
        <v>0.10916179337232</v>
      </c>
      <c r="AN42" s="2">
        <v>0.19493177387914201</v>
      </c>
      <c r="AO42" s="2">
        <v>3.8986354775828501E-3</v>
      </c>
      <c r="AP42" s="2">
        <v>7.7972709551656898E-3</v>
      </c>
      <c r="AQ42" s="2">
        <v>0</v>
      </c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</row>
    <row r="43" spans="1:96" x14ac:dyDescent="0.2">
      <c r="A43" s="2" t="s">
        <v>50</v>
      </c>
      <c r="B43" s="2" t="s">
        <v>16</v>
      </c>
      <c r="C43" s="7" t="s">
        <v>39</v>
      </c>
      <c r="D43" s="2">
        <v>0.38888888888888901</v>
      </c>
      <c r="E43" s="2">
        <v>0.64619883040935699</v>
      </c>
      <c r="F43" s="2">
        <v>0.759911894273128</v>
      </c>
      <c r="G43" s="2">
        <v>0.37134502923976598</v>
      </c>
      <c r="H43" s="2">
        <v>0.33918128654970803</v>
      </c>
      <c r="I43" s="2">
        <v>0.34307992202728999</v>
      </c>
      <c r="J43" s="2">
        <v>0.34543670264965698</v>
      </c>
      <c r="K43" s="2">
        <v>0.35575048732943498</v>
      </c>
      <c r="L43" s="2">
        <v>0.36744639376218302</v>
      </c>
      <c r="M43" s="2">
        <v>0.19785575048732901</v>
      </c>
      <c r="N43" s="2">
        <v>0.19493177387914201</v>
      </c>
      <c r="O43" s="2">
        <v>0.10233918128654999</v>
      </c>
      <c r="P43" s="2">
        <v>8.9668615984405495E-2</v>
      </c>
      <c r="Q43" s="2">
        <v>9.9415204678362595E-2</v>
      </c>
      <c r="R43" s="2">
        <v>0.130604288499025</v>
      </c>
      <c r="S43" s="2">
        <v>0.15204678362573101</v>
      </c>
      <c r="T43" s="2">
        <v>0.14912280701754399</v>
      </c>
      <c r="U43" s="2">
        <v>8.2846003898635501E-2</v>
      </c>
      <c r="V43" s="2">
        <v>0.195906432748538</v>
      </c>
      <c r="W43" s="2">
        <v>0.205653021442495</v>
      </c>
      <c r="X43" s="2">
        <v>0.208576998050682</v>
      </c>
      <c r="Y43" s="2">
        <v>0.24124513618676999</v>
      </c>
      <c r="Z43" s="2">
        <v>0.19298245614035101</v>
      </c>
      <c r="AA43" s="2">
        <v>0.19493177387914201</v>
      </c>
      <c r="AB43" s="2">
        <v>0.19493177387914201</v>
      </c>
      <c r="AC43" s="2">
        <v>0.20585365853658499</v>
      </c>
      <c r="AD43" s="2">
        <v>0.19844357976653701</v>
      </c>
      <c r="AE43" s="2">
        <v>0.22417153996101399</v>
      </c>
      <c r="AF43" s="2">
        <v>0.16179337231968799</v>
      </c>
      <c r="AG43" s="2">
        <v>4.8732943469785902E-3</v>
      </c>
      <c r="AH43" s="2">
        <v>0.121832358674464</v>
      </c>
      <c r="AI43" s="2">
        <v>0.12962962962963001</v>
      </c>
      <c r="AJ43" s="2">
        <v>0.117933723196881</v>
      </c>
      <c r="AK43" s="2">
        <v>0.116959064327485</v>
      </c>
      <c r="AL43" s="2">
        <v>0.157894736842105</v>
      </c>
      <c r="AM43" s="2">
        <v>0.10916179337232</v>
      </c>
      <c r="AN43" s="2">
        <v>0.19493177387914201</v>
      </c>
      <c r="AO43" s="2">
        <v>4.8732943469785902E-3</v>
      </c>
      <c r="AP43" s="2">
        <v>8.7719298245614308E-3</v>
      </c>
      <c r="AQ43" s="2">
        <v>7.7972709551656898E-3</v>
      </c>
      <c r="AR43" s="2">
        <v>0</v>
      </c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</row>
    <row r="44" spans="1:96" x14ac:dyDescent="0.2">
      <c r="A44" s="2" t="s">
        <v>51</v>
      </c>
      <c r="B44" s="2" t="s">
        <v>16</v>
      </c>
      <c r="C44" s="7" t="s">
        <v>39</v>
      </c>
      <c r="D44" s="2">
        <v>0.39219512195122003</v>
      </c>
      <c r="E44" s="2">
        <v>0.64975609756097596</v>
      </c>
      <c r="F44" s="2">
        <v>0.76405733186328595</v>
      </c>
      <c r="G44" s="2">
        <v>0.36878048780487799</v>
      </c>
      <c r="H44" s="2">
        <v>0.34243902439024398</v>
      </c>
      <c r="I44" s="2">
        <v>0.34634146341463401</v>
      </c>
      <c r="J44" s="2">
        <v>0.348722986247544</v>
      </c>
      <c r="K44" s="2">
        <v>0.35902439024390198</v>
      </c>
      <c r="L44" s="2">
        <v>0.370731707317073</v>
      </c>
      <c r="M44" s="2">
        <v>0.20097560975609799</v>
      </c>
      <c r="N44" s="2">
        <v>0.198048780487805</v>
      </c>
      <c r="O44" s="2">
        <v>9.8536585365853593E-2</v>
      </c>
      <c r="P44" s="2">
        <v>8.6829268292682907E-2</v>
      </c>
      <c r="Q44" s="2">
        <v>0.10243902439024399</v>
      </c>
      <c r="R44" s="2">
        <v>0.12780487804878099</v>
      </c>
      <c r="S44" s="2">
        <v>0.14829268292682901</v>
      </c>
      <c r="T44" s="2">
        <v>0.14536585365853699</v>
      </c>
      <c r="U44" s="2">
        <v>8.5853658536585303E-2</v>
      </c>
      <c r="V44" s="2">
        <v>0.19902439024390201</v>
      </c>
      <c r="W44" s="2">
        <v>0.20878048780487801</v>
      </c>
      <c r="X44" s="2">
        <v>0.211707317073171</v>
      </c>
      <c r="Y44" s="2">
        <v>0.24513618677042801</v>
      </c>
      <c r="Z44" s="2">
        <v>0.19609756097561001</v>
      </c>
      <c r="AA44" s="2">
        <v>0.198048780487805</v>
      </c>
      <c r="AB44" s="2">
        <v>0.198048780487805</v>
      </c>
      <c r="AC44" s="2">
        <v>0.20975609756097599</v>
      </c>
      <c r="AD44" s="2">
        <v>0.202334630350194</v>
      </c>
      <c r="AE44" s="2">
        <v>0.22731707317073199</v>
      </c>
      <c r="AF44" s="2">
        <v>0.16487804878048801</v>
      </c>
      <c r="AG44" s="2">
        <v>7.8048780487804999E-3</v>
      </c>
      <c r="AH44" s="2">
        <v>0.124878048780488</v>
      </c>
      <c r="AI44" s="2">
        <v>0.13268292682926799</v>
      </c>
      <c r="AJ44" s="2">
        <v>0.117073170731707</v>
      </c>
      <c r="AK44" s="2">
        <v>0.11609756097561</v>
      </c>
      <c r="AL44" s="2">
        <v>0.15609756097561001</v>
      </c>
      <c r="AM44" s="2">
        <v>0.105365853658537</v>
      </c>
      <c r="AN44" s="2">
        <v>0.198048780487805</v>
      </c>
      <c r="AO44" s="2">
        <v>7.8048780487804999E-3</v>
      </c>
      <c r="AP44" s="2">
        <v>1.17073170731707E-2</v>
      </c>
      <c r="AQ44" s="2">
        <v>1.1695906432748499E-2</v>
      </c>
      <c r="AR44" s="2">
        <v>3.8986354775828501E-3</v>
      </c>
      <c r="AS44" s="2">
        <v>0</v>
      </c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</row>
    <row r="45" spans="1:96" x14ac:dyDescent="0.2">
      <c r="A45" s="2" t="s">
        <v>52</v>
      </c>
      <c r="B45" s="2" t="s">
        <v>16</v>
      </c>
      <c r="C45" s="7" t="s">
        <v>39</v>
      </c>
      <c r="D45" s="2">
        <v>0.38888888888888901</v>
      </c>
      <c r="E45" s="2">
        <v>0.64619883040935699</v>
      </c>
      <c r="F45" s="2">
        <v>0.759911894273128</v>
      </c>
      <c r="G45" s="2">
        <v>0.37134502923976598</v>
      </c>
      <c r="H45" s="2">
        <v>0.33918128654970803</v>
      </c>
      <c r="I45" s="2">
        <v>0.34307992202728999</v>
      </c>
      <c r="J45" s="2">
        <v>0.34543670264965698</v>
      </c>
      <c r="K45" s="2">
        <v>0.35575048732943498</v>
      </c>
      <c r="L45" s="2">
        <v>0.36744639376218302</v>
      </c>
      <c r="M45" s="2">
        <v>0.19785575048732901</v>
      </c>
      <c r="N45" s="2">
        <v>0.19493177387914201</v>
      </c>
      <c r="O45" s="2">
        <v>0.10233918128654999</v>
      </c>
      <c r="P45" s="2">
        <v>8.9668615984405495E-2</v>
      </c>
      <c r="Q45" s="2">
        <v>9.9415204678362595E-2</v>
      </c>
      <c r="R45" s="2">
        <v>0.130604288499025</v>
      </c>
      <c r="S45" s="2">
        <v>0.15204678362573101</v>
      </c>
      <c r="T45" s="2">
        <v>0.14912280701754399</v>
      </c>
      <c r="U45" s="2">
        <v>8.2846003898635501E-2</v>
      </c>
      <c r="V45" s="2">
        <v>0.195906432748538</v>
      </c>
      <c r="W45" s="2">
        <v>0.205653021442495</v>
      </c>
      <c r="X45" s="2">
        <v>0.208576998050682</v>
      </c>
      <c r="Y45" s="2">
        <v>0.24124513618676999</v>
      </c>
      <c r="Z45" s="2">
        <v>0.19298245614035101</v>
      </c>
      <c r="AA45" s="2">
        <v>0.19493177387914201</v>
      </c>
      <c r="AB45" s="2">
        <v>0.19493177387914201</v>
      </c>
      <c r="AC45" s="2">
        <v>0.20585365853658499</v>
      </c>
      <c r="AD45" s="2">
        <v>0.19844357976653701</v>
      </c>
      <c r="AE45" s="2">
        <v>0.22417153996101399</v>
      </c>
      <c r="AF45" s="2">
        <v>0.16179337231968799</v>
      </c>
      <c r="AG45" s="2">
        <v>4.8732943469785902E-3</v>
      </c>
      <c r="AH45" s="2">
        <v>0.121832358674464</v>
      </c>
      <c r="AI45" s="2">
        <v>0.12962962962963001</v>
      </c>
      <c r="AJ45" s="2">
        <v>0.117933723196881</v>
      </c>
      <c r="AK45" s="2">
        <v>0.116959064327485</v>
      </c>
      <c r="AL45" s="2">
        <v>0.157894736842105</v>
      </c>
      <c r="AM45" s="2">
        <v>0.10916179337232</v>
      </c>
      <c r="AN45" s="2">
        <v>0.19493177387914201</v>
      </c>
      <c r="AO45" s="2">
        <v>4.8732943469785902E-3</v>
      </c>
      <c r="AP45" s="2">
        <v>8.7719298245614308E-3</v>
      </c>
      <c r="AQ45" s="2">
        <v>7.7972709551656898E-3</v>
      </c>
      <c r="AR45" s="2">
        <v>0</v>
      </c>
      <c r="AS45" s="2">
        <v>3.8986354775828501E-3</v>
      </c>
      <c r="AT45" s="2">
        <v>0</v>
      </c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</row>
    <row r="46" spans="1:96" x14ac:dyDescent="0.2">
      <c r="A46" s="2" t="s">
        <v>53</v>
      </c>
      <c r="B46" s="2" t="s">
        <v>16</v>
      </c>
      <c r="C46" s="7" t="s">
        <v>39</v>
      </c>
      <c r="D46" s="2">
        <v>0.38514173998044998</v>
      </c>
      <c r="E46" s="2">
        <v>0.64320625610948201</v>
      </c>
      <c r="F46" s="2">
        <v>0.75690607734806603</v>
      </c>
      <c r="G46" s="2">
        <v>0.36754643206256099</v>
      </c>
      <c r="H46" s="2">
        <v>0.33528836754643199</v>
      </c>
      <c r="I46" s="2">
        <v>0.34146341463414598</v>
      </c>
      <c r="J46" s="2">
        <v>0.34543670264965698</v>
      </c>
      <c r="K46" s="2">
        <v>0.35483870967741898</v>
      </c>
      <c r="L46" s="2">
        <v>0.36656891495601202</v>
      </c>
      <c r="M46" s="2">
        <v>0.20332355816226799</v>
      </c>
      <c r="N46" s="2">
        <v>0.20039100684262001</v>
      </c>
      <c r="O46" s="2">
        <v>0.10752688172043</v>
      </c>
      <c r="P46" s="2">
        <v>9.4819159335288394E-2</v>
      </c>
      <c r="Q46" s="2">
        <v>0.104594330400782</v>
      </c>
      <c r="R46" s="2">
        <v>0.135874877810362</v>
      </c>
      <c r="S46" s="2">
        <v>0.15738025415444801</v>
      </c>
      <c r="T46" s="2">
        <v>0.1544477028348</v>
      </c>
      <c r="U46" s="2">
        <v>8.7976539589442806E-2</v>
      </c>
      <c r="V46" s="2">
        <v>0.20136852394916899</v>
      </c>
      <c r="W46" s="2">
        <v>0.21114369501466301</v>
      </c>
      <c r="X46" s="2">
        <v>0.21407624633431099</v>
      </c>
      <c r="Y46" s="2">
        <v>0.249027237354086</v>
      </c>
      <c r="Z46" s="2">
        <v>0.19843597262952101</v>
      </c>
      <c r="AA46" s="2">
        <v>0.20039100684262001</v>
      </c>
      <c r="AB46" s="2">
        <v>0.20039100684262001</v>
      </c>
      <c r="AC46" s="2">
        <v>0.21365853658536599</v>
      </c>
      <c r="AD46" s="2">
        <v>0.20622568093385199</v>
      </c>
      <c r="AE46" s="2">
        <v>0.22971652003910101</v>
      </c>
      <c r="AF46" s="2">
        <v>0.16715542521994101</v>
      </c>
      <c r="AG46" s="2">
        <v>1.17073170731707E-2</v>
      </c>
      <c r="AH46" s="2">
        <v>0.117302052785924</v>
      </c>
      <c r="AI46" s="2">
        <v>0.125122189638319</v>
      </c>
      <c r="AJ46" s="2">
        <v>0.12316715542522</v>
      </c>
      <c r="AK46" s="2">
        <v>0.122189638318671</v>
      </c>
      <c r="AL46" s="2">
        <v>0.163245356793744</v>
      </c>
      <c r="AM46" s="2">
        <v>0.114369501466276</v>
      </c>
      <c r="AN46" s="2">
        <v>0.20039100684262001</v>
      </c>
      <c r="AO46" s="2">
        <v>1.17073170731707E-2</v>
      </c>
      <c r="AP46" s="2">
        <v>1.46484375E-2</v>
      </c>
      <c r="AQ46" s="2">
        <v>1.55945419103314E-2</v>
      </c>
      <c r="AR46" s="2">
        <v>7.7972709551656898E-3</v>
      </c>
      <c r="AS46" s="2">
        <v>1.0731707317073199E-2</v>
      </c>
      <c r="AT46" s="2">
        <v>7.7972709551656898E-3</v>
      </c>
      <c r="AU46" s="2">
        <v>0</v>
      </c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</row>
    <row r="47" spans="1:96" x14ac:dyDescent="0.2">
      <c r="A47" s="2" t="s">
        <v>54</v>
      </c>
      <c r="B47" s="2" t="s">
        <v>16</v>
      </c>
      <c r="C47" s="7" t="s">
        <v>39</v>
      </c>
      <c r="D47" s="2">
        <v>0.38514173998044998</v>
      </c>
      <c r="E47" s="2">
        <v>0.64320625610948201</v>
      </c>
      <c r="F47" s="2">
        <v>0.75690607734806603</v>
      </c>
      <c r="G47" s="2">
        <v>0.36754643206256099</v>
      </c>
      <c r="H47" s="2">
        <v>0.33528836754643199</v>
      </c>
      <c r="I47" s="2">
        <v>0.34146341463414598</v>
      </c>
      <c r="J47" s="2">
        <v>0.34543670264965698</v>
      </c>
      <c r="K47" s="2">
        <v>0.35483870967741898</v>
      </c>
      <c r="L47" s="2">
        <v>0.36656891495601202</v>
      </c>
      <c r="M47" s="2">
        <v>0.20332355816226799</v>
      </c>
      <c r="N47" s="2">
        <v>0.20039100684262001</v>
      </c>
      <c r="O47" s="2">
        <v>0.10752688172043</v>
      </c>
      <c r="P47" s="2">
        <v>9.4819159335288394E-2</v>
      </c>
      <c r="Q47" s="2">
        <v>0.104594330400782</v>
      </c>
      <c r="R47" s="2">
        <v>0.135874877810362</v>
      </c>
      <c r="S47" s="2">
        <v>0.15738025415444801</v>
      </c>
      <c r="T47" s="2">
        <v>0.1544477028348</v>
      </c>
      <c r="U47" s="2">
        <v>8.7976539589442806E-2</v>
      </c>
      <c r="V47" s="2">
        <v>0.20136852394916899</v>
      </c>
      <c r="W47" s="2">
        <v>0.21114369501466301</v>
      </c>
      <c r="X47" s="2">
        <v>0.21407624633431099</v>
      </c>
      <c r="Y47" s="2">
        <v>0.249027237354086</v>
      </c>
      <c r="Z47" s="2">
        <v>0.19843597262952101</v>
      </c>
      <c r="AA47" s="2">
        <v>0.20039100684262001</v>
      </c>
      <c r="AB47" s="2">
        <v>0.20039100684262001</v>
      </c>
      <c r="AC47" s="2">
        <v>0.21365853658536599</v>
      </c>
      <c r="AD47" s="2">
        <v>0.20622568093385199</v>
      </c>
      <c r="AE47" s="2">
        <v>0.22971652003910101</v>
      </c>
      <c r="AF47" s="2">
        <v>0.16715542521994101</v>
      </c>
      <c r="AG47" s="2">
        <v>1.17073170731707E-2</v>
      </c>
      <c r="AH47" s="2">
        <v>0.117302052785924</v>
      </c>
      <c r="AI47" s="2">
        <v>0.125122189638319</v>
      </c>
      <c r="AJ47" s="2">
        <v>0.12316715542522</v>
      </c>
      <c r="AK47" s="2">
        <v>0.122189638318671</v>
      </c>
      <c r="AL47" s="2">
        <v>0.163245356793744</v>
      </c>
      <c r="AM47" s="2">
        <v>0.114369501466276</v>
      </c>
      <c r="AN47" s="2">
        <v>0.20039100684262001</v>
      </c>
      <c r="AO47" s="2">
        <v>1.17073170731707E-2</v>
      </c>
      <c r="AP47" s="2">
        <v>1.46484375E-2</v>
      </c>
      <c r="AQ47" s="2">
        <v>1.55945419103314E-2</v>
      </c>
      <c r="AR47" s="2">
        <v>7.7972709551656898E-3</v>
      </c>
      <c r="AS47" s="2">
        <v>1.0731707317073199E-2</v>
      </c>
      <c r="AT47" s="2">
        <v>7.7972709551656898E-3</v>
      </c>
      <c r="AU47" s="2">
        <v>0</v>
      </c>
      <c r="AV47" s="2">
        <v>0</v>
      </c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</row>
    <row r="48" spans="1:96" x14ac:dyDescent="0.2">
      <c r="A48" s="2" t="s">
        <v>55</v>
      </c>
      <c r="B48" s="2" t="s">
        <v>16</v>
      </c>
      <c r="C48" s="7" t="s">
        <v>39</v>
      </c>
      <c r="D48" s="2">
        <v>0.38514173998044998</v>
      </c>
      <c r="E48" s="2">
        <v>0.64348677766895201</v>
      </c>
      <c r="F48" s="2">
        <v>0.75690607734806603</v>
      </c>
      <c r="G48" s="2">
        <v>0.36630754162585699</v>
      </c>
      <c r="H48" s="2">
        <v>0.33398628795298702</v>
      </c>
      <c r="I48" s="2">
        <v>0.34146341463414598</v>
      </c>
      <c r="J48" s="2">
        <v>0.34414945919370699</v>
      </c>
      <c r="K48" s="2">
        <v>0.35357492654260497</v>
      </c>
      <c r="L48" s="2">
        <v>0.36532810969637602</v>
      </c>
      <c r="M48" s="2">
        <v>0.20666013712046999</v>
      </c>
      <c r="N48" s="2">
        <v>0.203721841332027</v>
      </c>
      <c r="O48" s="2">
        <v>0.110675808031342</v>
      </c>
      <c r="P48" s="2">
        <v>9.7943192948090105E-2</v>
      </c>
      <c r="Q48" s="2">
        <v>0.107737512242899</v>
      </c>
      <c r="R48" s="2">
        <v>0.139079333986288</v>
      </c>
      <c r="S48" s="2">
        <v>0.16226783968719499</v>
      </c>
      <c r="T48" s="2">
        <v>0.15768854064642501</v>
      </c>
      <c r="U48" s="2">
        <v>9.2864125122189695E-2</v>
      </c>
      <c r="V48" s="2">
        <v>0.204701273261508</v>
      </c>
      <c r="W48" s="2">
        <v>0.21449559255631701</v>
      </c>
      <c r="X48" s="2">
        <v>0.21743388834475999</v>
      </c>
      <c r="Y48" s="2">
        <v>0.25389105058365802</v>
      </c>
      <c r="Z48" s="2">
        <v>0.202544031311155</v>
      </c>
      <c r="AA48" s="2">
        <v>0.200587084148728</v>
      </c>
      <c r="AB48" s="2">
        <v>0.200587084148728</v>
      </c>
      <c r="AC48" s="2">
        <v>0.21463414634146299</v>
      </c>
      <c r="AD48" s="2">
        <v>0.20719844357976699</v>
      </c>
      <c r="AE48" s="2">
        <v>0.23385518590998</v>
      </c>
      <c r="AF48" s="2">
        <v>0.170421155729677</v>
      </c>
      <c r="AG48" s="2">
        <v>1.65853658536586E-2</v>
      </c>
      <c r="AH48" s="2">
        <v>0.12047012732615101</v>
      </c>
      <c r="AI48" s="2">
        <v>0.12830558276199799</v>
      </c>
      <c r="AJ48" s="2">
        <v>0.126346718903036</v>
      </c>
      <c r="AK48" s="2">
        <v>0.12536728697355501</v>
      </c>
      <c r="AL48" s="2">
        <v>0.166503428011753</v>
      </c>
      <c r="AM48" s="2">
        <v>0.11753183153770801</v>
      </c>
      <c r="AN48" s="2">
        <v>0.20450097847358101</v>
      </c>
      <c r="AO48" s="2">
        <v>1.65853658536586E-2</v>
      </c>
      <c r="AP48" s="2">
        <v>1.953125E-2</v>
      </c>
      <c r="AQ48" s="2">
        <v>2.0467836257309999E-2</v>
      </c>
      <c r="AR48" s="2">
        <v>1.2670565302144301E-2</v>
      </c>
      <c r="AS48" s="2">
        <v>1.5609756097561E-2</v>
      </c>
      <c r="AT48" s="2">
        <v>1.2670565302144301E-2</v>
      </c>
      <c r="AU48" s="2">
        <v>4.8875855327468196E-3</v>
      </c>
      <c r="AV48" s="2">
        <v>4.8875855327468196E-3</v>
      </c>
      <c r="AW48" s="2">
        <v>0</v>
      </c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</row>
    <row r="49" spans="1:96" x14ac:dyDescent="0.2">
      <c r="A49" s="2" t="s">
        <v>56</v>
      </c>
      <c r="B49" s="2" t="s">
        <v>16</v>
      </c>
      <c r="C49" s="7" t="s">
        <v>39</v>
      </c>
      <c r="D49" s="2">
        <v>0.38671875</v>
      </c>
      <c r="E49" s="2">
        <v>0.642578125</v>
      </c>
      <c r="F49" s="2">
        <v>0.75607064017659997</v>
      </c>
      <c r="G49" s="2">
        <v>0.3701171875</v>
      </c>
      <c r="H49" s="2">
        <v>0.337890625</v>
      </c>
      <c r="I49" s="2">
        <v>0.34243902439024398</v>
      </c>
      <c r="J49" s="2">
        <v>0.34509803921568599</v>
      </c>
      <c r="K49" s="2">
        <v>0.3544921875</v>
      </c>
      <c r="L49" s="2">
        <v>0.3662109375</v>
      </c>
      <c r="M49" s="2">
        <v>0.205078125</v>
      </c>
      <c r="N49" s="2">
        <v>0.2021484375</v>
      </c>
      <c r="O49" s="2">
        <v>0.11328125</v>
      </c>
      <c r="P49" s="2">
        <v>0.1005859375</v>
      </c>
      <c r="Q49" s="2">
        <v>0.1103515625</v>
      </c>
      <c r="R49" s="2">
        <v>0.130859375</v>
      </c>
      <c r="S49" s="2">
        <v>0.1630859375</v>
      </c>
      <c r="T49" s="2">
        <v>0.16015625</v>
      </c>
      <c r="U49" s="2">
        <v>9.375E-2</v>
      </c>
      <c r="V49" s="2">
        <v>0.201171875</v>
      </c>
      <c r="W49" s="2">
        <v>0.212890625</v>
      </c>
      <c r="X49" s="2">
        <v>0.2138671875</v>
      </c>
      <c r="Y49" s="2">
        <v>0.24708171206225699</v>
      </c>
      <c r="Z49" s="2">
        <v>0.2001953125</v>
      </c>
      <c r="AA49" s="2">
        <v>0.2021484375</v>
      </c>
      <c r="AB49" s="2">
        <v>0.2021484375</v>
      </c>
      <c r="AC49" s="2">
        <v>0.21463414634146299</v>
      </c>
      <c r="AD49" s="2">
        <v>0.20525291828793801</v>
      </c>
      <c r="AE49" s="2">
        <v>0.2314453125</v>
      </c>
      <c r="AF49" s="2">
        <v>0.1689453125</v>
      </c>
      <c r="AG49" s="2">
        <v>1.65853658536586E-2</v>
      </c>
      <c r="AH49" s="2">
        <v>0.123046875</v>
      </c>
      <c r="AI49" s="2">
        <v>0.130859375</v>
      </c>
      <c r="AJ49" s="2">
        <v>0.125</v>
      </c>
      <c r="AK49" s="2">
        <v>0.1240234375</v>
      </c>
      <c r="AL49" s="2">
        <v>0.1650390625</v>
      </c>
      <c r="AM49" s="2">
        <v>0.1162109375</v>
      </c>
      <c r="AN49" s="2">
        <v>0.1953125</v>
      </c>
      <c r="AO49" s="2">
        <v>1.65853658536586E-2</v>
      </c>
      <c r="AP49" s="2">
        <v>1.953125E-2</v>
      </c>
      <c r="AQ49" s="2">
        <v>2.0467836257309999E-2</v>
      </c>
      <c r="AR49" s="2">
        <v>1.2670565302144301E-2</v>
      </c>
      <c r="AS49" s="2">
        <v>1.5609756097561E-2</v>
      </c>
      <c r="AT49" s="2">
        <v>1.2670565302144301E-2</v>
      </c>
      <c r="AU49" s="2">
        <v>5.859375E-3</v>
      </c>
      <c r="AV49" s="2">
        <v>5.859375E-3</v>
      </c>
      <c r="AW49" s="2">
        <v>1.07421875E-2</v>
      </c>
      <c r="AX49" s="2">
        <v>0</v>
      </c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</row>
    <row r="50" spans="1:96" x14ac:dyDescent="0.2">
      <c r="A50" s="2" t="s">
        <v>57</v>
      </c>
      <c r="B50" s="2" t="s">
        <v>16</v>
      </c>
      <c r="C50" s="7" t="s">
        <v>39</v>
      </c>
      <c r="D50" s="2">
        <v>0.38791423001949299</v>
      </c>
      <c r="E50" s="2">
        <v>0.64522417153996103</v>
      </c>
      <c r="F50" s="2">
        <v>0.75881057268722496</v>
      </c>
      <c r="G50" s="2">
        <v>0.37037037037037002</v>
      </c>
      <c r="H50" s="2">
        <v>0.33820662768031201</v>
      </c>
      <c r="I50" s="2">
        <v>0.34210526315789502</v>
      </c>
      <c r="J50" s="2">
        <v>0.34445534838076503</v>
      </c>
      <c r="K50" s="2">
        <v>0.35477582846003902</v>
      </c>
      <c r="L50" s="2">
        <v>0.366471734892787</v>
      </c>
      <c r="M50" s="2">
        <v>0.19688109161793399</v>
      </c>
      <c r="N50" s="2">
        <v>0.19395711500974699</v>
      </c>
      <c r="O50" s="2">
        <v>0.101364522417154</v>
      </c>
      <c r="P50" s="2">
        <v>8.86939571150097E-2</v>
      </c>
      <c r="Q50" s="2">
        <v>0.100389863547758</v>
      </c>
      <c r="R50" s="2">
        <v>0.12962962962963001</v>
      </c>
      <c r="S50" s="2">
        <v>0.153021442495127</v>
      </c>
      <c r="T50" s="2">
        <v>0.148148148148148</v>
      </c>
      <c r="U50" s="2">
        <v>8.1871345029239803E-2</v>
      </c>
      <c r="V50" s="2">
        <v>0.19688109161793399</v>
      </c>
      <c r="W50" s="2">
        <v>0.20467836257309899</v>
      </c>
      <c r="X50" s="2">
        <v>0.20760233918128701</v>
      </c>
      <c r="Y50" s="2">
        <v>0.24027237354085601</v>
      </c>
      <c r="Z50" s="2">
        <v>0.19200779727095499</v>
      </c>
      <c r="AA50" s="2">
        <v>0.19395711500974699</v>
      </c>
      <c r="AB50" s="2">
        <v>0.19395711500974699</v>
      </c>
      <c r="AC50" s="2">
        <v>0.20487804878048799</v>
      </c>
      <c r="AD50" s="2">
        <v>0.197470817120623</v>
      </c>
      <c r="AE50" s="2">
        <v>0.22514619883040901</v>
      </c>
      <c r="AF50" s="2">
        <v>0.16276803118908401</v>
      </c>
      <c r="AG50" s="2">
        <v>3.8986354775828501E-3</v>
      </c>
      <c r="AH50" s="2">
        <v>0.120857699805068</v>
      </c>
      <c r="AI50" s="2">
        <v>0.12865497076023399</v>
      </c>
      <c r="AJ50" s="2">
        <v>0.118908382066277</v>
      </c>
      <c r="AK50" s="2">
        <v>0.117933723196881</v>
      </c>
      <c r="AL50" s="2">
        <v>0.15692007797270999</v>
      </c>
      <c r="AM50" s="2">
        <v>0.108187134502924</v>
      </c>
      <c r="AN50" s="2">
        <v>0.19395711500974699</v>
      </c>
      <c r="AO50" s="2">
        <v>3.8986354775828501E-3</v>
      </c>
      <c r="AP50" s="2">
        <v>7.7972709551656898E-3</v>
      </c>
      <c r="AQ50" s="2">
        <v>6.8226120857699498E-3</v>
      </c>
      <c r="AR50" s="2">
        <v>9.7465886939573899E-4</v>
      </c>
      <c r="AS50" s="2">
        <v>4.8732943469785902E-3</v>
      </c>
      <c r="AT50" s="2">
        <v>9.7465886939573899E-4</v>
      </c>
      <c r="AU50" s="2">
        <v>8.7719298245614308E-3</v>
      </c>
      <c r="AV50" s="2">
        <v>8.7719298245614308E-3</v>
      </c>
      <c r="AW50" s="2">
        <v>1.364522417154E-2</v>
      </c>
      <c r="AX50" s="2">
        <v>1.364522417154E-2</v>
      </c>
      <c r="AY50" s="2">
        <v>0</v>
      </c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</row>
    <row r="51" spans="1:96" x14ac:dyDescent="0.2">
      <c r="A51" s="2" t="s">
        <v>58</v>
      </c>
      <c r="B51" s="2" t="s">
        <v>16</v>
      </c>
      <c r="C51" s="7" t="s">
        <v>39</v>
      </c>
      <c r="D51" s="2">
        <v>0.39278752436647202</v>
      </c>
      <c r="E51" s="2">
        <v>0.65009746588693995</v>
      </c>
      <c r="F51" s="2">
        <v>0.76431718061674003</v>
      </c>
      <c r="G51" s="2">
        <v>0.37524366471734899</v>
      </c>
      <c r="H51" s="2">
        <v>0.34307992202728999</v>
      </c>
      <c r="I51" s="2">
        <v>0.346978557504873</v>
      </c>
      <c r="J51" s="2">
        <v>0.34936211972522102</v>
      </c>
      <c r="K51" s="2">
        <v>0.359649122807018</v>
      </c>
      <c r="L51" s="2">
        <v>0.37134502923976598</v>
      </c>
      <c r="M51" s="2">
        <v>0.20175438596491199</v>
      </c>
      <c r="N51" s="2">
        <v>0.198830409356725</v>
      </c>
      <c r="O51" s="2">
        <v>0.10623781676413301</v>
      </c>
      <c r="P51" s="2">
        <v>8.3820662768031198E-2</v>
      </c>
      <c r="Q51" s="2">
        <v>0.105263157894737</v>
      </c>
      <c r="R51" s="2">
        <v>0.13450292397660801</v>
      </c>
      <c r="S51" s="2">
        <v>0.148148148148148</v>
      </c>
      <c r="T51" s="2">
        <v>0.14327485380117</v>
      </c>
      <c r="U51" s="2">
        <v>8.6744639376218305E-2</v>
      </c>
      <c r="V51" s="2">
        <v>0.20175438596491199</v>
      </c>
      <c r="W51" s="2">
        <v>0.20955165692007799</v>
      </c>
      <c r="X51" s="2">
        <v>0.21247563352826501</v>
      </c>
      <c r="Y51" s="2">
        <v>0.23929961089494201</v>
      </c>
      <c r="Z51" s="2">
        <v>0.19688109161793399</v>
      </c>
      <c r="AA51" s="2">
        <v>0.19298245614035101</v>
      </c>
      <c r="AB51" s="2">
        <v>0.19298245614035101</v>
      </c>
      <c r="AC51" s="2">
        <v>0.2</v>
      </c>
      <c r="AD51" s="2">
        <v>0.19260700389105101</v>
      </c>
      <c r="AE51" s="2">
        <v>0.22027290448343101</v>
      </c>
      <c r="AF51" s="2">
        <v>0.16471734892787501</v>
      </c>
      <c r="AG51" s="2">
        <v>8.7719298245614308E-3</v>
      </c>
      <c r="AH51" s="2">
        <v>0.125730994152047</v>
      </c>
      <c r="AI51" s="2">
        <v>0.133528265107213</v>
      </c>
      <c r="AJ51" s="2">
        <v>0.12378167641325501</v>
      </c>
      <c r="AK51" s="2">
        <v>0.12280701754386</v>
      </c>
      <c r="AL51" s="2">
        <v>0.16179337231968799</v>
      </c>
      <c r="AM51" s="2">
        <v>0.113060428849903</v>
      </c>
      <c r="AN51" s="2">
        <v>0.198830409356725</v>
      </c>
      <c r="AO51" s="2">
        <v>8.7719298245614308E-3</v>
      </c>
      <c r="AP51" s="2">
        <v>1.2670565302144301E-2</v>
      </c>
      <c r="AQ51" s="2">
        <v>1.1695906432748499E-2</v>
      </c>
      <c r="AR51" s="2">
        <v>5.8479532163743199E-3</v>
      </c>
      <c r="AS51" s="2">
        <v>9.74658869395717E-3</v>
      </c>
      <c r="AT51" s="2">
        <v>5.8479532163743199E-3</v>
      </c>
      <c r="AU51" s="2">
        <v>1.364522417154E-2</v>
      </c>
      <c r="AV51" s="2">
        <v>1.364522417154E-2</v>
      </c>
      <c r="AW51" s="2">
        <v>1.85185185185185E-2</v>
      </c>
      <c r="AX51" s="2">
        <v>1.85185185185185E-2</v>
      </c>
      <c r="AY51" s="2">
        <v>4.8732943469785902E-3</v>
      </c>
      <c r="AZ51" s="2">
        <v>0</v>
      </c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</row>
    <row r="52" spans="1:96" x14ac:dyDescent="0.2">
      <c r="A52" s="2" t="s">
        <v>59</v>
      </c>
      <c r="B52" s="2" t="s">
        <v>16</v>
      </c>
      <c r="C52" s="7" t="s">
        <v>39</v>
      </c>
      <c r="D52" s="2">
        <v>0.38791423001949299</v>
      </c>
      <c r="E52" s="2">
        <v>0.64522417153996103</v>
      </c>
      <c r="F52" s="2">
        <v>0.75881057268722496</v>
      </c>
      <c r="G52" s="2">
        <v>0.37037037037037002</v>
      </c>
      <c r="H52" s="2">
        <v>0.33820662768031201</v>
      </c>
      <c r="I52" s="2">
        <v>0.34210526315789502</v>
      </c>
      <c r="J52" s="2">
        <v>0.34445534838076503</v>
      </c>
      <c r="K52" s="2">
        <v>0.35477582846003902</v>
      </c>
      <c r="L52" s="2">
        <v>0.366471734892787</v>
      </c>
      <c r="M52" s="2">
        <v>0.19688109161793399</v>
      </c>
      <c r="N52" s="2">
        <v>0.19395711500974699</v>
      </c>
      <c r="O52" s="2">
        <v>0.101364522417154</v>
      </c>
      <c r="P52" s="2">
        <v>8.86939571150097E-2</v>
      </c>
      <c r="Q52" s="2">
        <v>0.100389863547758</v>
      </c>
      <c r="R52" s="2">
        <v>0.12962962962963001</v>
      </c>
      <c r="S52" s="2">
        <v>0.153021442495127</v>
      </c>
      <c r="T52" s="2">
        <v>0.148148148148148</v>
      </c>
      <c r="U52" s="2">
        <v>8.1871345029239803E-2</v>
      </c>
      <c r="V52" s="2">
        <v>0.19688109161793399</v>
      </c>
      <c r="W52" s="2">
        <v>0.20467836257309899</v>
      </c>
      <c r="X52" s="2">
        <v>0.20760233918128701</v>
      </c>
      <c r="Y52" s="2">
        <v>0.24027237354085601</v>
      </c>
      <c r="Z52" s="2">
        <v>0.19200779727095499</v>
      </c>
      <c r="AA52" s="2">
        <v>0.19395711500974699</v>
      </c>
      <c r="AB52" s="2">
        <v>0.19395711500974699</v>
      </c>
      <c r="AC52" s="2">
        <v>0.20487804878048799</v>
      </c>
      <c r="AD52" s="2">
        <v>0.197470817120623</v>
      </c>
      <c r="AE52" s="2">
        <v>0.22514619883040901</v>
      </c>
      <c r="AF52" s="2">
        <v>0.16276803118908401</v>
      </c>
      <c r="AG52" s="2">
        <v>3.8986354775828501E-3</v>
      </c>
      <c r="AH52" s="2">
        <v>0.120857699805068</v>
      </c>
      <c r="AI52" s="2">
        <v>0.12865497076023399</v>
      </c>
      <c r="AJ52" s="2">
        <v>0.118908382066277</v>
      </c>
      <c r="AK52" s="2">
        <v>0.117933723196881</v>
      </c>
      <c r="AL52" s="2">
        <v>0.15692007797270999</v>
      </c>
      <c r="AM52" s="2">
        <v>0.108187134502924</v>
      </c>
      <c r="AN52" s="2">
        <v>0.19395711500974699</v>
      </c>
      <c r="AO52" s="2">
        <v>3.8986354775828501E-3</v>
      </c>
      <c r="AP52" s="2">
        <v>7.7972709551656898E-3</v>
      </c>
      <c r="AQ52" s="2">
        <v>6.8226120857699498E-3</v>
      </c>
      <c r="AR52" s="2">
        <v>9.7465886939573899E-4</v>
      </c>
      <c r="AS52" s="2">
        <v>4.8732943469785902E-3</v>
      </c>
      <c r="AT52" s="2">
        <v>9.7465886939573899E-4</v>
      </c>
      <c r="AU52" s="2">
        <v>8.7719298245614308E-3</v>
      </c>
      <c r="AV52" s="2">
        <v>8.7719298245614308E-3</v>
      </c>
      <c r="AW52" s="2">
        <v>1.364522417154E-2</v>
      </c>
      <c r="AX52" s="2">
        <v>1.364522417154E-2</v>
      </c>
      <c r="AY52" s="2">
        <v>0</v>
      </c>
      <c r="AZ52" s="2">
        <v>4.8732943469785902E-3</v>
      </c>
      <c r="BA52" s="2">
        <v>0</v>
      </c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</row>
    <row r="53" spans="1:96" x14ac:dyDescent="0.2">
      <c r="A53" s="2" t="s">
        <v>60</v>
      </c>
      <c r="B53" s="2" t="s">
        <v>16</v>
      </c>
      <c r="C53" s="7" t="s">
        <v>39</v>
      </c>
      <c r="D53" s="2">
        <v>0.38791423001949299</v>
      </c>
      <c r="E53" s="2">
        <v>0.64522417153996103</v>
      </c>
      <c r="F53" s="2">
        <v>0.75881057268722496</v>
      </c>
      <c r="G53" s="2">
        <v>0.37037037037037002</v>
      </c>
      <c r="H53" s="2">
        <v>0.33820662768031201</v>
      </c>
      <c r="I53" s="2">
        <v>0.34210526315789502</v>
      </c>
      <c r="J53" s="2">
        <v>0.34445534838076503</v>
      </c>
      <c r="K53" s="2">
        <v>0.35477582846003902</v>
      </c>
      <c r="L53" s="2">
        <v>0.366471734892787</v>
      </c>
      <c r="M53" s="2">
        <v>0.19688109161793399</v>
      </c>
      <c r="N53" s="2">
        <v>0.19395711500974699</v>
      </c>
      <c r="O53" s="2">
        <v>0.101364522417154</v>
      </c>
      <c r="P53" s="2">
        <v>8.86939571150097E-2</v>
      </c>
      <c r="Q53" s="2">
        <v>0.100389863547758</v>
      </c>
      <c r="R53" s="2">
        <v>0.12962962962963001</v>
      </c>
      <c r="S53" s="2">
        <v>0.153021442495127</v>
      </c>
      <c r="T53" s="2">
        <v>0.148148148148148</v>
      </c>
      <c r="U53" s="2">
        <v>8.1871345029239803E-2</v>
      </c>
      <c r="V53" s="2">
        <v>0.19688109161793399</v>
      </c>
      <c r="W53" s="2">
        <v>0.20467836257309899</v>
      </c>
      <c r="X53" s="2">
        <v>0.20760233918128701</v>
      </c>
      <c r="Y53" s="2">
        <v>0.24027237354085601</v>
      </c>
      <c r="Z53" s="2">
        <v>0.19200779727095499</v>
      </c>
      <c r="AA53" s="2">
        <v>0.19395711500974699</v>
      </c>
      <c r="AB53" s="2">
        <v>0.19395711500974699</v>
      </c>
      <c r="AC53" s="2">
        <v>0.20487804878048799</v>
      </c>
      <c r="AD53" s="2">
        <v>0.197470817120623</v>
      </c>
      <c r="AE53" s="2">
        <v>0.22514619883040901</v>
      </c>
      <c r="AF53" s="2">
        <v>0.16276803118908401</v>
      </c>
      <c r="AG53" s="2">
        <v>3.8986354775828501E-3</v>
      </c>
      <c r="AH53" s="2">
        <v>0.120857699805068</v>
      </c>
      <c r="AI53" s="2">
        <v>0.12865497076023399</v>
      </c>
      <c r="AJ53" s="2">
        <v>0.118908382066277</v>
      </c>
      <c r="AK53" s="2">
        <v>0.117933723196881</v>
      </c>
      <c r="AL53" s="2">
        <v>0.15692007797270999</v>
      </c>
      <c r="AM53" s="2">
        <v>0.108187134502924</v>
      </c>
      <c r="AN53" s="2">
        <v>0.19395711500974699</v>
      </c>
      <c r="AO53" s="2">
        <v>3.8986354775828501E-3</v>
      </c>
      <c r="AP53" s="2">
        <v>7.7972709551656898E-3</v>
      </c>
      <c r="AQ53" s="2">
        <v>6.8226120857699498E-3</v>
      </c>
      <c r="AR53" s="2">
        <v>9.7465886939573899E-4</v>
      </c>
      <c r="AS53" s="2">
        <v>4.8732943469785902E-3</v>
      </c>
      <c r="AT53" s="2">
        <v>9.7465886939573899E-4</v>
      </c>
      <c r="AU53" s="2">
        <v>8.7719298245614308E-3</v>
      </c>
      <c r="AV53" s="2">
        <v>8.7719298245614308E-3</v>
      </c>
      <c r="AW53" s="2">
        <v>1.364522417154E-2</v>
      </c>
      <c r="AX53" s="2">
        <v>1.364522417154E-2</v>
      </c>
      <c r="AY53" s="2">
        <v>0</v>
      </c>
      <c r="AZ53" s="2">
        <v>4.8732943469785902E-3</v>
      </c>
      <c r="BA53" s="2">
        <v>0</v>
      </c>
      <c r="BB53" s="2">
        <v>0</v>
      </c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</row>
    <row r="54" spans="1:96" x14ac:dyDescent="0.2">
      <c r="A54" s="2" t="s">
        <v>61</v>
      </c>
      <c r="B54" s="2" t="s">
        <v>16</v>
      </c>
      <c r="C54" s="7" t="s">
        <v>39</v>
      </c>
      <c r="D54" s="2">
        <v>0.38791423001949299</v>
      </c>
      <c r="E54" s="2">
        <v>0.64522417153996103</v>
      </c>
      <c r="F54" s="2">
        <v>0.75881057268722496</v>
      </c>
      <c r="G54" s="2">
        <v>0.37037037037037002</v>
      </c>
      <c r="H54" s="2">
        <v>0.33820662768031201</v>
      </c>
      <c r="I54" s="2">
        <v>0.34210526315789502</v>
      </c>
      <c r="J54" s="2">
        <v>0.34445534838076503</v>
      </c>
      <c r="K54" s="2">
        <v>0.35477582846003902</v>
      </c>
      <c r="L54" s="2">
        <v>0.366471734892787</v>
      </c>
      <c r="M54" s="2">
        <v>0.19688109161793399</v>
      </c>
      <c r="N54" s="2">
        <v>0.19395711500974699</v>
      </c>
      <c r="O54" s="2">
        <v>0.101364522417154</v>
      </c>
      <c r="P54" s="2">
        <v>8.86939571150097E-2</v>
      </c>
      <c r="Q54" s="2">
        <v>0.100389863547758</v>
      </c>
      <c r="R54" s="2">
        <v>0.12962962962963001</v>
      </c>
      <c r="S54" s="2">
        <v>0.153021442495127</v>
      </c>
      <c r="T54" s="2">
        <v>0.148148148148148</v>
      </c>
      <c r="U54" s="2">
        <v>8.1871345029239803E-2</v>
      </c>
      <c r="V54" s="2">
        <v>0.19688109161793399</v>
      </c>
      <c r="W54" s="2">
        <v>0.20467836257309899</v>
      </c>
      <c r="X54" s="2">
        <v>0.20760233918128701</v>
      </c>
      <c r="Y54" s="2">
        <v>0.24027237354085601</v>
      </c>
      <c r="Z54" s="2">
        <v>0.19200779727095499</v>
      </c>
      <c r="AA54" s="2">
        <v>0.19395711500974699</v>
      </c>
      <c r="AB54" s="2">
        <v>0.19395711500974699</v>
      </c>
      <c r="AC54" s="2">
        <v>0.20487804878048799</v>
      </c>
      <c r="AD54" s="2">
        <v>0.197470817120623</v>
      </c>
      <c r="AE54" s="2">
        <v>0.22514619883040901</v>
      </c>
      <c r="AF54" s="2">
        <v>0.16276803118908401</v>
      </c>
      <c r="AG54" s="2">
        <v>3.8986354775828501E-3</v>
      </c>
      <c r="AH54" s="2">
        <v>0.120857699805068</v>
      </c>
      <c r="AI54" s="2">
        <v>0.12865497076023399</v>
      </c>
      <c r="AJ54" s="2">
        <v>0.118908382066277</v>
      </c>
      <c r="AK54" s="2">
        <v>0.117933723196881</v>
      </c>
      <c r="AL54" s="2">
        <v>0.15692007797270999</v>
      </c>
      <c r="AM54" s="2">
        <v>0.108187134502924</v>
      </c>
      <c r="AN54" s="2">
        <v>0.19395711500974699</v>
      </c>
      <c r="AO54" s="2">
        <v>3.8986354775828501E-3</v>
      </c>
      <c r="AP54" s="2">
        <v>7.7972709551656898E-3</v>
      </c>
      <c r="AQ54" s="2">
        <v>6.8226120857699498E-3</v>
      </c>
      <c r="AR54" s="2">
        <v>9.7465886939573899E-4</v>
      </c>
      <c r="AS54" s="2">
        <v>4.8732943469785902E-3</v>
      </c>
      <c r="AT54" s="2">
        <v>9.7465886939573899E-4</v>
      </c>
      <c r="AU54" s="2">
        <v>8.7719298245614308E-3</v>
      </c>
      <c r="AV54" s="2">
        <v>8.7719298245614308E-3</v>
      </c>
      <c r="AW54" s="2">
        <v>1.364522417154E-2</v>
      </c>
      <c r="AX54" s="2">
        <v>1.364522417154E-2</v>
      </c>
      <c r="AY54" s="2">
        <v>0</v>
      </c>
      <c r="AZ54" s="2">
        <v>4.8732943469785902E-3</v>
      </c>
      <c r="BA54" s="2">
        <v>0</v>
      </c>
      <c r="BB54" s="2">
        <v>0</v>
      </c>
      <c r="BC54" s="2">
        <v>0</v>
      </c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</row>
    <row r="55" spans="1:96" x14ac:dyDescent="0.2">
      <c r="A55" s="2" t="s">
        <v>62</v>
      </c>
      <c r="B55" s="2" t="s">
        <v>16</v>
      </c>
      <c r="C55" s="7" t="s">
        <v>39</v>
      </c>
      <c r="D55" s="2">
        <v>0.38791423001949299</v>
      </c>
      <c r="E55" s="2">
        <v>0.64522417153996103</v>
      </c>
      <c r="F55" s="2">
        <v>0.75881057268722496</v>
      </c>
      <c r="G55" s="2">
        <v>0.37037037037037002</v>
      </c>
      <c r="H55" s="2">
        <v>0.33820662768031201</v>
      </c>
      <c r="I55" s="2">
        <v>0.34210526315789502</v>
      </c>
      <c r="J55" s="2">
        <v>0.34445534838076503</v>
      </c>
      <c r="K55" s="2">
        <v>0.35477582846003902</v>
      </c>
      <c r="L55" s="2">
        <v>0.366471734892787</v>
      </c>
      <c r="M55" s="2">
        <v>0.19688109161793399</v>
      </c>
      <c r="N55" s="2">
        <v>0.19395711500974699</v>
      </c>
      <c r="O55" s="2">
        <v>0.101364522417154</v>
      </c>
      <c r="P55" s="2">
        <v>8.86939571150097E-2</v>
      </c>
      <c r="Q55" s="2">
        <v>0.100389863547758</v>
      </c>
      <c r="R55" s="2">
        <v>0.12962962962963001</v>
      </c>
      <c r="S55" s="2">
        <v>0.153021442495127</v>
      </c>
      <c r="T55" s="2">
        <v>0.148148148148148</v>
      </c>
      <c r="U55" s="2">
        <v>8.1871345029239803E-2</v>
      </c>
      <c r="V55" s="2">
        <v>0.19688109161793399</v>
      </c>
      <c r="W55" s="2">
        <v>0.20467836257309899</v>
      </c>
      <c r="X55" s="2">
        <v>0.20760233918128701</v>
      </c>
      <c r="Y55" s="2">
        <v>0.24027237354085601</v>
      </c>
      <c r="Z55" s="2">
        <v>0.19200779727095499</v>
      </c>
      <c r="AA55" s="2">
        <v>0.19395711500974699</v>
      </c>
      <c r="AB55" s="2">
        <v>0.19395711500974699</v>
      </c>
      <c r="AC55" s="2">
        <v>0.20487804878048799</v>
      </c>
      <c r="AD55" s="2">
        <v>0.197470817120623</v>
      </c>
      <c r="AE55" s="2">
        <v>0.22514619883040901</v>
      </c>
      <c r="AF55" s="2">
        <v>0.16276803118908401</v>
      </c>
      <c r="AG55" s="2">
        <v>3.8986354775828501E-3</v>
      </c>
      <c r="AH55" s="2">
        <v>0.120857699805068</v>
      </c>
      <c r="AI55" s="2">
        <v>0.12865497076023399</v>
      </c>
      <c r="AJ55" s="2">
        <v>0.118908382066277</v>
      </c>
      <c r="AK55" s="2">
        <v>0.117933723196881</v>
      </c>
      <c r="AL55" s="2">
        <v>0.15692007797270999</v>
      </c>
      <c r="AM55" s="2">
        <v>0.108187134502924</v>
      </c>
      <c r="AN55" s="2">
        <v>0.19395711500974699</v>
      </c>
      <c r="AO55" s="2">
        <v>3.8986354775828501E-3</v>
      </c>
      <c r="AP55" s="2">
        <v>7.7972709551656898E-3</v>
      </c>
      <c r="AQ55" s="2">
        <v>6.8226120857699498E-3</v>
      </c>
      <c r="AR55" s="2">
        <v>9.7465886939573899E-4</v>
      </c>
      <c r="AS55" s="2">
        <v>4.8732943469785902E-3</v>
      </c>
      <c r="AT55" s="2">
        <v>9.7465886939573899E-4</v>
      </c>
      <c r="AU55" s="2">
        <v>8.7719298245614308E-3</v>
      </c>
      <c r="AV55" s="2">
        <v>8.7719298245614308E-3</v>
      </c>
      <c r="AW55" s="2">
        <v>1.364522417154E-2</v>
      </c>
      <c r="AX55" s="2">
        <v>1.364522417154E-2</v>
      </c>
      <c r="AY55" s="2">
        <v>0</v>
      </c>
      <c r="AZ55" s="2">
        <v>4.8732943469785902E-3</v>
      </c>
      <c r="BA55" s="2">
        <v>0</v>
      </c>
      <c r="BB55" s="2">
        <v>0</v>
      </c>
      <c r="BC55" s="2">
        <v>0</v>
      </c>
      <c r="BD55" s="2">
        <v>0</v>
      </c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</row>
    <row r="56" spans="1:96" x14ac:dyDescent="0.2">
      <c r="A56" s="2" t="s">
        <v>63</v>
      </c>
      <c r="B56" s="2" t="s">
        <v>16</v>
      </c>
      <c r="C56" s="7" t="s">
        <v>39</v>
      </c>
      <c r="D56" s="2">
        <v>0.38791423001949299</v>
      </c>
      <c r="E56" s="2">
        <v>0.64522417153996103</v>
      </c>
      <c r="F56" s="2">
        <v>0.75881057268722496</v>
      </c>
      <c r="G56" s="2">
        <v>0.37037037037037002</v>
      </c>
      <c r="H56" s="2">
        <v>0.33820662768031201</v>
      </c>
      <c r="I56" s="2">
        <v>0.34210526315789502</v>
      </c>
      <c r="J56" s="2">
        <v>0.34445534838076503</v>
      </c>
      <c r="K56" s="2">
        <v>0.35477582846003902</v>
      </c>
      <c r="L56" s="2">
        <v>0.366471734892787</v>
      </c>
      <c r="M56" s="2">
        <v>0.19688109161793399</v>
      </c>
      <c r="N56" s="2">
        <v>0.19395711500974699</v>
      </c>
      <c r="O56" s="2">
        <v>0.101364522417154</v>
      </c>
      <c r="P56" s="2">
        <v>8.86939571150097E-2</v>
      </c>
      <c r="Q56" s="2">
        <v>0.100389863547758</v>
      </c>
      <c r="R56" s="2">
        <v>0.12962962962963001</v>
      </c>
      <c r="S56" s="2">
        <v>0.153021442495127</v>
      </c>
      <c r="T56" s="2">
        <v>0.148148148148148</v>
      </c>
      <c r="U56" s="2">
        <v>8.1871345029239803E-2</v>
      </c>
      <c r="V56" s="2">
        <v>0.19688109161793399</v>
      </c>
      <c r="W56" s="2">
        <v>0.20467836257309899</v>
      </c>
      <c r="X56" s="2">
        <v>0.20760233918128701</v>
      </c>
      <c r="Y56" s="2">
        <v>0.24027237354085601</v>
      </c>
      <c r="Z56" s="2">
        <v>0.19200779727095499</v>
      </c>
      <c r="AA56" s="2">
        <v>0.19395711500974699</v>
      </c>
      <c r="AB56" s="2">
        <v>0.19395711500974699</v>
      </c>
      <c r="AC56" s="2">
        <v>0.20487804878048799</v>
      </c>
      <c r="AD56" s="2">
        <v>0.197470817120623</v>
      </c>
      <c r="AE56" s="2">
        <v>0.22514619883040901</v>
      </c>
      <c r="AF56" s="2">
        <v>0.16276803118908401</v>
      </c>
      <c r="AG56" s="2">
        <v>3.8986354775828501E-3</v>
      </c>
      <c r="AH56" s="2">
        <v>0.120857699805068</v>
      </c>
      <c r="AI56" s="2">
        <v>0.12865497076023399</v>
      </c>
      <c r="AJ56" s="2">
        <v>0.118908382066277</v>
      </c>
      <c r="AK56" s="2">
        <v>0.117933723196881</v>
      </c>
      <c r="AL56" s="2">
        <v>0.15692007797270999</v>
      </c>
      <c r="AM56" s="2">
        <v>0.108187134502924</v>
      </c>
      <c r="AN56" s="2">
        <v>0.19395711500974699</v>
      </c>
      <c r="AO56" s="2">
        <v>3.8986354775828501E-3</v>
      </c>
      <c r="AP56" s="2">
        <v>7.7972709551656898E-3</v>
      </c>
      <c r="AQ56" s="2">
        <v>6.8226120857699498E-3</v>
      </c>
      <c r="AR56" s="2">
        <v>9.7465886939573899E-4</v>
      </c>
      <c r="AS56" s="2">
        <v>4.8732943469785902E-3</v>
      </c>
      <c r="AT56" s="2">
        <v>9.7465886939573899E-4</v>
      </c>
      <c r="AU56" s="2">
        <v>8.7719298245614308E-3</v>
      </c>
      <c r="AV56" s="2">
        <v>8.7719298245614308E-3</v>
      </c>
      <c r="AW56" s="2">
        <v>1.364522417154E-2</v>
      </c>
      <c r="AX56" s="2">
        <v>1.364522417154E-2</v>
      </c>
      <c r="AY56" s="2">
        <v>0</v>
      </c>
      <c r="AZ56" s="2">
        <v>4.8732943469785902E-3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</row>
    <row r="57" spans="1:96" x14ac:dyDescent="0.2">
      <c r="A57" s="2" t="s">
        <v>64</v>
      </c>
      <c r="B57" s="2" t="s">
        <v>16</v>
      </c>
      <c r="C57" s="7" t="s">
        <v>39</v>
      </c>
      <c r="D57" s="2">
        <v>0.38536585365853698</v>
      </c>
      <c r="E57" s="2">
        <v>0.64195121951219503</v>
      </c>
      <c r="F57" s="2">
        <v>0.75523704520396895</v>
      </c>
      <c r="G57" s="2">
        <v>0.36097560975609799</v>
      </c>
      <c r="H57" s="2">
        <v>0.335609756097561</v>
      </c>
      <c r="I57" s="2">
        <v>0.34634146341463401</v>
      </c>
      <c r="J57" s="2">
        <v>0.34086444007858502</v>
      </c>
      <c r="K57" s="2">
        <v>0.35219512195121899</v>
      </c>
      <c r="L57" s="2">
        <v>0.36390243902439001</v>
      </c>
      <c r="M57" s="2">
        <v>0.18634146341463401</v>
      </c>
      <c r="N57" s="2">
        <v>0.18341463414634199</v>
      </c>
      <c r="O57" s="2">
        <v>9.1707317073170702E-2</v>
      </c>
      <c r="P57" s="2">
        <v>7.9024390243902398E-2</v>
      </c>
      <c r="Q57" s="2">
        <v>9.0731707317073099E-2</v>
      </c>
      <c r="R57" s="2">
        <v>0.12</v>
      </c>
      <c r="S57" s="2">
        <v>0.14341463414634101</v>
      </c>
      <c r="T57" s="2">
        <v>0.138536585365854</v>
      </c>
      <c r="U57" s="2">
        <v>7.2195121951219507E-2</v>
      </c>
      <c r="V57" s="2">
        <v>0.18731707317073201</v>
      </c>
      <c r="W57" s="2">
        <v>0.19512195121951201</v>
      </c>
      <c r="X57" s="2">
        <v>0.198048780487805</v>
      </c>
      <c r="Y57" s="2">
        <v>0.231517509727626</v>
      </c>
      <c r="Z57" s="2">
        <v>0.18243902439024401</v>
      </c>
      <c r="AA57" s="2">
        <v>0.19121951219512201</v>
      </c>
      <c r="AB57" s="2">
        <v>0.19121951219512201</v>
      </c>
      <c r="AC57" s="2">
        <v>0.202926829268293</v>
      </c>
      <c r="AD57" s="2">
        <v>0.195525291828794</v>
      </c>
      <c r="AE57" s="2">
        <v>0.22243902439024399</v>
      </c>
      <c r="AF57" s="2">
        <v>0.15317073170731699</v>
      </c>
      <c r="AG57" s="2">
        <v>6.8292682926829303E-3</v>
      </c>
      <c r="AH57" s="2">
        <v>0.11121951219512199</v>
      </c>
      <c r="AI57" s="2">
        <v>0.119024390243902</v>
      </c>
      <c r="AJ57" s="2">
        <v>0.122926829268293</v>
      </c>
      <c r="AK57" s="2">
        <v>0.12195121951219499</v>
      </c>
      <c r="AL57" s="2">
        <v>0.147317073170732</v>
      </c>
      <c r="AM57" s="2">
        <v>9.8536585365853593E-2</v>
      </c>
      <c r="AN57" s="2">
        <v>0.19219512195121899</v>
      </c>
      <c r="AO57" s="2">
        <v>6.8292682926829303E-3</v>
      </c>
      <c r="AP57" s="2">
        <v>1.0731707317073199E-2</v>
      </c>
      <c r="AQ57" s="2">
        <v>1.07212475633528E-2</v>
      </c>
      <c r="AR57" s="2">
        <v>1.1695906432748499E-2</v>
      </c>
      <c r="AS57" s="2">
        <v>1.46341463414634E-2</v>
      </c>
      <c r="AT57" s="2">
        <v>1.1695906432748499E-2</v>
      </c>
      <c r="AU57" s="2">
        <v>1.8536585365853699E-2</v>
      </c>
      <c r="AV57" s="2">
        <v>1.8536585365853699E-2</v>
      </c>
      <c r="AW57" s="2">
        <v>2.3414634146341502E-2</v>
      </c>
      <c r="AX57" s="2">
        <v>2.3414634146341502E-2</v>
      </c>
      <c r="AY57" s="2">
        <v>1.07212475633528E-2</v>
      </c>
      <c r="AZ57" s="2">
        <v>1.55945419103314E-2</v>
      </c>
      <c r="BA57" s="2">
        <v>1.07212475633528E-2</v>
      </c>
      <c r="BB57" s="2">
        <v>1.07212475633528E-2</v>
      </c>
      <c r="BC57" s="2">
        <v>1.07212475633528E-2</v>
      </c>
      <c r="BD57" s="2">
        <v>1.07212475633528E-2</v>
      </c>
      <c r="BE57" s="2">
        <v>1.07212475633528E-2</v>
      </c>
      <c r="BF57" s="2">
        <v>0</v>
      </c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</row>
    <row r="58" spans="1:96" x14ac:dyDescent="0.2">
      <c r="A58" s="2" t="s">
        <v>65</v>
      </c>
      <c r="B58" s="2" t="s">
        <v>16</v>
      </c>
      <c r="C58" s="7" t="s">
        <v>39</v>
      </c>
      <c r="D58" s="2">
        <v>0.38536585365853698</v>
      </c>
      <c r="E58" s="2">
        <v>0.64195121951219503</v>
      </c>
      <c r="F58" s="2">
        <v>0.75523704520396895</v>
      </c>
      <c r="G58" s="2">
        <v>0.36780487804877998</v>
      </c>
      <c r="H58" s="2">
        <v>0.33463414634146299</v>
      </c>
      <c r="I58" s="2">
        <v>0.33951219512195102</v>
      </c>
      <c r="J58" s="2">
        <v>0.34086444007858502</v>
      </c>
      <c r="K58" s="2">
        <v>0.35219512195121899</v>
      </c>
      <c r="L58" s="2">
        <v>0.36390243902439001</v>
      </c>
      <c r="M58" s="2">
        <v>0.19317073170731699</v>
      </c>
      <c r="N58" s="2">
        <v>0.190243902439024</v>
      </c>
      <c r="O58" s="2">
        <v>9.8536585365853593E-2</v>
      </c>
      <c r="P58" s="2">
        <v>8.5853658536585303E-2</v>
      </c>
      <c r="Q58" s="2">
        <v>9.7560975609756101E-2</v>
      </c>
      <c r="R58" s="2">
        <v>0.12682926829268301</v>
      </c>
      <c r="S58" s="2">
        <v>0.150243902439024</v>
      </c>
      <c r="T58" s="2">
        <v>0.14536585365853699</v>
      </c>
      <c r="U58" s="2">
        <v>7.9024390243902398E-2</v>
      </c>
      <c r="V58" s="2">
        <v>0.194146341463415</v>
      </c>
      <c r="W58" s="2">
        <v>0.201951219512195</v>
      </c>
      <c r="X58" s="2">
        <v>0.20487804878048799</v>
      </c>
      <c r="Y58" s="2">
        <v>0.238326848249027</v>
      </c>
      <c r="Z58" s="2">
        <v>0.189268292682927</v>
      </c>
      <c r="AA58" s="2">
        <v>0.19121951219512201</v>
      </c>
      <c r="AB58" s="2">
        <v>0.19121951219512201</v>
      </c>
      <c r="AC58" s="2">
        <v>0.202926829268293</v>
      </c>
      <c r="AD58" s="2">
        <v>0.195525291828794</v>
      </c>
      <c r="AE58" s="2">
        <v>0.22243902439024399</v>
      </c>
      <c r="AF58" s="2">
        <v>0.16</v>
      </c>
      <c r="AG58" s="2">
        <v>0</v>
      </c>
      <c r="AH58" s="2">
        <v>0.118048780487805</v>
      </c>
      <c r="AI58" s="2">
        <v>0.12585365853658501</v>
      </c>
      <c r="AJ58" s="2">
        <v>0.11609756097561</v>
      </c>
      <c r="AK58" s="2">
        <v>0.11512195121951201</v>
      </c>
      <c r="AL58" s="2">
        <v>0.15414634146341499</v>
      </c>
      <c r="AM58" s="2">
        <v>0.105365853658537</v>
      </c>
      <c r="AN58" s="2">
        <v>0.19121951219512201</v>
      </c>
      <c r="AO58" s="2">
        <v>0</v>
      </c>
      <c r="AP58" s="2">
        <v>3.90243902439025E-3</v>
      </c>
      <c r="AQ58" s="2">
        <v>3.8986354775828501E-3</v>
      </c>
      <c r="AR58" s="2">
        <v>4.8732943469785902E-3</v>
      </c>
      <c r="AS58" s="2">
        <v>7.8048780487804999E-3</v>
      </c>
      <c r="AT58" s="2">
        <v>4.8732943469785902E-3</v>
      </c>
      <c r="AU58" s="2">
        <v>1.17073170731707E-2</v>
      </c>
      <c r="AV58" s="2">
        <v>1.17073170731707E-2</v>
      </c>
      <c r="AW58" s="2">
        <v>1.65853658536586E-2</v>
      </c>
      <c r="AX58" s="2">
        <v>1.65853658536586E-2</v>
      </c>
      <c r="AY58" s="2">
        <v>3.8986354775828501E-3</v>
      </c>
      <c r="AZ58" s="2">
        <v>8.7719298245614308E-3</v>
      </c>
      <c r="BA58" s="2">
        <v>3.8986354775828501E-3</v>
      </c>
      <c r="BB58" s="2">
        <v>3.8986354775828501E-3</v>
      </c>
      <c r="BC58" s="2">
        <v>3.8986354775828501E-3</v>
      </c>
      <c r="BD58" s="2">
        <v>3.8986354775828501E-3</v>
      </c>
      <c r="BE58" s="2">
        <v>3.8986354775828501E-3</v>
      </c>
      <c r="BF58" s="2">
        <v>6.8292682926829303E-3</v>
      </c>
      <c r="BG58" s="2">
        <v>0</v>
      </c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</row>
    <row r="59" spans="1:96" x14ac:dyDescent="0.2">
      <c r="A59" s="2" t="s">
        <v>66</v>
      </c>
      <c r="B59" s="2" t="s">
        <v>16</v>
      </c>
      <c r="C59" s="7" t="s">
        <v>39</v>
      </c>
      <c r="D59" s="2">
        <v>0.38514173998044998</v>
      </c>
      <c r="E59" s="2">
        <v>0.64809384164222905</v>
      </c>
      <c r="F59" s="2">
        <v>0.76132596685082898</v>
      </c>
      <c r="G59" s="2">
        <v>0.36559139784946199</v>
      </c>
      <c r="H59" s="2">
        <v>0.330400782013685</v>
      </c>
      <c r="I59" s="2">
        <v>0.34243902439024398</v>
      </c>
      <c r="J59" s="2">
        <v>0.34940944881889802</v>
      </c>
      <c r="K59" s="2">
        <v>0.35092864125122197</v>
      </c>
      <c r="L59" s="2">
        <v>0.36265884652981401</v>
      </c>
      <c r="M59" s="2">
        <v>0.18768328445747801</v>
      </c>
      <c r="N59" s="2">
        <v>0.18475073313783</v>
      </c>
      <c r="O59" s="2">
        <v>9.7751710654936499E-2</v>
      </c>
      <c r="P59" s="2">
        <v>8.6999022482893498E-2</v>
      </c>
      <c r="Q59" s="2">
        <v>0.10068426197458499</v>
      </c>
      <c r="R59" s="2">
        <v>0.132942326490714</v>
      </c>
      <c r="S59" s="2">
        <v>0.14956011730205299</v>
      </c>
      <c r="T59" s="2">
        <v>0.144672531769306</v>
      </c>
      <c r="U59" s="2">
        <v>8.2111436950146693E-2</v>
      </c>
      <c r="V59" s="2">
        <v>0.18866080156402701</v>
      </c>
      <c r="W59" s="2">
        <v>0.196480938416422</v>
      </c>
      <c r="X59" s="2">
        <v>0.20234604105571899</v>
      </c>
      <c r="Y59" s="2">
        <v>0.24221789883268499</v>
      </c>
      <c r="Z59" s="2">
        <v>0.18377321603128099</v>
      </c>
      <c r="AA59" s="2">
        <v>0.194525904203324</v>
      </c>
      <c r="AB59" s="2">
        <v>0.194525904203324</v>
      </c>
      <c r="AC59" s="2">
        <v>0.20878048780487801</v>
      </c>
      <c r="AD59" s="2">
        <v>0.20038910505836599</v>
      </c>
      <c r="AE59" s="2">
        <v>0.21994134897360701</v>
      </c>
      <c r="AF59" s="2">
        <v>0.15249266862170099</v>
      </c>
      <c r="AG59" s="2">
        <v>9.7560975609756202E-3</v>
      </c>
      <c r="AH59" s="2">
        <v>0.112414467253177</v>
      </c>
      <c r="AI59" s="2">
        <v>0.118279569892473</v>
      </c>
      <c r="AJ59" s="2">
        <v>0.119257086999022</v>
      </c>
      <c r="AK59" s="2">
        <v>0.118279569892473</v>
      </c>
      <c r="AL59" s="2">
        <v>0.15738025415444801</v>
      </c>
      <c r="AM59" s="2">
        <v>0.108504398826979</v>
      </c>
      <c r="AN59" s="2">
        <v>0.195503421309873</v>
      </c>
      <c r="AO59" s="2">
        <v>9.7560975609756202E-3</v>
      </c>
      <c r="AP59" s="2">
        <v>5.859375E-3</v>
      </c>
      <c r="AQ59" s="2">
        <v>1.364522417154E-2</v>
      </c>
      <c r="AR59" s="2">
        <v>1.4619883040935601E-2</v>
      </c>
      <c r="AS59" s="2">
        <v>1.7560975609756099E-2</v>
      </c>
      <c r="AT59" s="2">
        <v>1.4619883040935601E-2</v>
      </c>
      <c r="AU59" s="2">
        <v>1.9550342130987299E-2</v>
      </c>
      <c r="AV59" s="2">
        <v>1.9550342130987299E-2</v>
      </c>
      <c r="AW59" s="2">
        <v>2.4437927663734101E-2</v>
      </c>
      <c r="AX59" s="2">
        <v>2.5390625E-2</v>
      </c>
      <c r="AY59" s="2">
        <v>1.364522417154E-2</v>
      </c>
      <c r="AZ59" s="2">
        <v>1.85185185185185E-2</v>
      </c>
      <c r="BA59" s="2">
        <v>1.364522417154E-2</v>
      </c>
      <c r="BB59" s="2">
        <v>1.364522417154E-2</v>
      </c>
      <c r="BC59" s="2">
        <v>1.364522417154E-2</v>
      </c>
      <c r="BD59" s="2">
        <v>1.364522417154E-2</v>
      </c>
      <c r="BE59" s="2">
        <v>1.364522417154E-2</v>
      </c>
      <c r="BF59" s="2">
        <v>1.65853658536586E-2</v>
      </c>
      <c r="BG59" s="2">
        <v>9.7560975609756202E-3</v>
      </c>
      <c r="BH59" s="2">
        <v>0</v>
      </c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</row>
    <row r="60" spans="1:96" x14ac:dyDescent="0.2">
      <c r="A60" s="2" t="s">
        <v>67</v>
      </c>
      <c r="B60" s="2" t="s">
        <v>16</v>
      </c>
      <c r="C60" s="7" t="s">
        <v>39</v>
      </c>
      <c r="D60" s="2">
        <v>0.38888888888888901</v>
      </c>
      <c r="E60" s="2">
        <v>0.64619883040935699</v>
      </c>
      <c r="F60" s="2">
        <v>0.759911894273128</v>
      </c>
      <c r="G60" s="2">
        <v>0.37134502923976598</v>
      </c>
      <c r="H60" s="2">
        <v>0.33918128654970803</v>
      </c>
      <c r="I60" s="2">
        <v>0.34307992202728999</v>
      </c>
      <c r="J60" s="2">
        <v>0.34543670264965698</v>
      </c>
      <c r="K60" s="2">
        <v>0.35575048732943498</v>
      </c>
      <c r="L60" s="2">
        <v>0.36744639376218302</v>
      </c>
      <c r="M60" s="2">
        <v>0.19785575048732901</v>
      </c>
      <c r="N60" s="2">
        <v>0.19493177387914201</v>
      </c>
      <c r="O60" s="2">
        <v>0.10233918128654999</v>
      </c>
      <c r="P60" s="2">
        <v>8.9668615984405495E-2</v>
      </c>
      <c r="Q60" s="2">
        <v>9.9415204678362595E-2</v>
      </c>
      <c r="R60" s="2">
        <v>0.130604288499025</v>
      </c>
      <c r="S60" s="2">
        <v>0.15204678362573101</v>
      </c>
      <c r="T60" s="2">
        <v>0.14912280701754399</v>
      </c>
      <c r="U60" s="2">
        <v>8.2846003898635501E-2</v>
      </c>
      <c r="V60" s="2">
        <v>0.195906432748538</v>
      </c>
      <c r="W60" s="2">
        <v>0.205653021442495</v>
      </c>
      <c r="X60" s="2">
        <v>0.208576998050682</v>
      </c>
      <c r="Y60" s="2">
        <v>0.24124513618676999</v>
      </c>
      <c r="Z60" s="2">
        <v>0.19298245614035101</v>
      </c>
      <c r="AA60" s="2">
        <v>0.19493177387914201</v>
      </c>
      <c r="AB60" s="2">
        <v>0.19493177387914201</v>
      </c>
      <c r="AC60" s="2">
        <v>0.20585365853658499</v>
      </c>
      <c r="AD60" s="2">
        <v>0.19844357976653701</v>
      </c>
      <c r="AE60" s="2">
        <v>0.22417153996101399</v>
      </c>
      <c r="AF60" s="2">
        <v>0.16179337231968799</v>
      </c>
      <c r="AG60" s="2">
        <v>4.8732943469785902E-3</v>
      </c>
      <c r="AH60" s="2">
        <v>0.121832358674464</v>
      </c>
      <c r="AI60" s="2">
        <v>0.12962962962963001</v>
      </c>
      <c r="AJ60" s="2">
        <v>0.117933723196881</v>
      </c>
      <c r="AK60" s="2">
        <v>0.116959064327485</v>
      </c>
      <c r="AL60" s="2">
        <v>0.157894736842105</v>
      </c>
      <c r="AM60" s="2">
        <v>0.10916179337232</v>
      </c>
      <c r="AN60" s="2">
        <v>0.19493177387914201</v>
      </c>
      <c r="AO60" s="2">
        <v>4.8732943469785902E-3</v>
      </c>
      <c r="AP60" s="2">
        <v>8.7719298245614308E-3</v>
      </c>
      <c r="AQ60" s="2">
        <v>7.7972709551656898E-3</v>
      </c>
      <c r="AR60" s="2">
        <v>0</v>
      </c>
      <c r="AS60" s="2">
        <v>3.8986354775828501E-3</v>
      </c>
      <c r="AT60" s="2">
        <v>0</v>
      </c>
      <c r="AU60" s="2">
        <v>7.7972709551656898E-3</v>
      </c>
      <c r="AV60" s="2">
        <v>7.7972709551656898E-3</v>
      </c>
      <c r="AW60" s="2">
        <v>1.2670565302144301E-2</v>
      </c>
      <c r="AX60" s="2">
        <v>1.2670565302144301E-2</v>
      </c>
      <c r="AY60" s="2">
        <v>9.7465886939573899E-4</v>
      </c>
      <c r="AZ60" s="2">
        <v>5.8479532163743199E-3</v>
      </c>
      <c r="BA60" s="2">
        <v>9.7465886939573899E-4</v>
      </c>
      <c r="BB60" s="2">
        <v>9.7465886939573899E-4</v>
      </c>
      <c r="BC60" s="2">
        <v>9.7465886939573899E-4</v>
      </c>
      <c r="BD60" s="2">
        <v>9.7465886939573899E-4</v>
      </c>
      <c r="BE60" s="2">
        <v>9.7465886939573899E-4</v>
      </c>
      <c r="BF60" s="2">
        <v>1.1695906432748499E-2</v>
      </c>
      <c r="BG60" s="2">
        <v>4.8732943469785902E-3</v>
      </c>
      <c r="BH60" s="2">
        <v>1.4619883040935601E-2</v>
      </c>
      <c r="BI60" s="2">
        <v>0</v>
      </c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</row>
    <row r="61" spans="1:96" x14ac:dyDescent="0.2">
      <c r="A61" s="2" t="s">
        <v>68</v>
      </c>
      <c r="B61" s="2" t="s">
        <v>16</v>
      </c>
      <c r="C61" s="7" t="s">
        <v>39</v>
      </c>
      <c r="D61" s="2">
        <v>0.38536585365853698</v>
      </c>
      <c r="E61" s="2">
        <v>0.64195121951219503</v>
      </c>
      <c r="F61" s="2">
        <v>0.75523704520396895</v>
      </c>
      <c r="G61" s="2">
        <v>0.36780487804877998</v>
      </c>
      <c r="H61" s="2">
        <v>0.33463414634146299</v>
      </c>
      <c r="I61" s="2">
        <v>0.33951219512195102</v>
      </c>
      <c r="J61" s="2">
        <v>0.34086444007858502</v>
      </c>
      <c r="K61" s="2">
        <v>0.35219512195121899</v>
      </c>
      <c r="L61" s="2">
        <v>0.36390243902439001</v>
      </c>
      <c r="M61" s="2">
        <v>0.19121951219512201</v>
      </c>
      <c r="N61" s="2">
        <v>0.18829268292682899</v>
      </c>
      <c r="O61" s="2">
        <v>0.10048780487804899</v>
      </c>
      <c r="P61" s="2">
        <v>8.5853658536585303E-2</v>
      </c>
      <c r="Q61" s="2">
        <v>9.9512195121951197E-2</v>
      </c>
      <c r="R61" s="2">
        <v>0.128780487804878</v>
      </c>
      <c r="S61" s="2">
        <v>0.15219512195122001</v>
      </c>
      <c r="T61" s="2">
        <v>0.147317073170732</v>
      </c>
      <c r="U61" s="2">
        <v>8.0975609756097494E-2</v>
      </c>
      <c r="V61" s="2">
        <v>0.194146341463415</v>
      </c>
      <c r="W61" s="2">
        <v>0.2</v>
      </c>
      <c r="X61" s="2">
        <v>0.202926829268293</v>
      </c>
      <c r="Y61" s="2">
        <v>0.238326848249027</v>
      </c>
      <c r="Z61" s="2">
        <v>0.18731707317073201</v>
      </c>
      <c r="AA61" s="2">
        <v>0.19121951219512201</v>
      </c>
      <c r="AB61" s="2">
        <v>0.19121951219512201</v>
      </c>
      <c r="AC61" s="2">
        <v>0.20097560975609799</v>
      </c>
      <c r="AD61" s="2">
        <v>0.19357976653696499</v>
      </c>
      <c r="AE61" s="2">
        <v>0.22243902439024399</v>
      </c>
      <c r="AF61" s="2">
        <v>0.16</v>
      </c>
      <c r="AG61" s="2">
        <v>1.95121951219512E-3</v>
      </c>
      <c r="AH61" s="2">
        <v>0.118048780487805</v>
      </c>
      <c r="AI61" s="2">
        <v>0.12585365853658501</v>
      </c>
      <c r="AJ61" s="2">
        <v>0.118048780487805</v>
      </c>
      <c r="AK61" s="2">
        <v>0.117073170731707</v>
      </c>
      <c r="AL61" s="2">
        <v>0.15609756097561001</v>
      </c>
      <c r="AM61" s="2">
        <v>0.107317073170732</v>
      </c>
      <c r="AN61" s="2">
        <v>0.189268292682927</v>
      </c>
      <c r="AO61" s="2">
        <v>1.95121951219512E-3</v>
      </c>
      <c r="AP61" s="2">
        <v>5.8536585365853702E-3</v>
      </c>
      <c r="AQ61" s="2">
        <v>5.8479532163743199E-3</v>
      </c>
      <c r="AR61" s="2">
        <v>6.8226120857699498E-3</v>
      </c>
      <c r="AS61" s="2">
        <v>9.7560975609756202E-3</v>
      </c>
      <c r="AT61" s="2">
        <v>6.8226120857699498E-3</v>
      </c>
      <c r="AU61" s="2">
        <v>1.36585365853659E-2</v>
      </c>
      <c r="AV61" s="2">
        <v>1.36585365853659E-2</v>
      </c>
      <c r="AW61" s="2">
        <v>1.8536585365853699E-2</v>
      </c>
      <c r="AX61" s="2">
        <v>1.8536585365853699E-2</v>
      </c>
      <c r="AY61" s="2">
        <v>5.8479532163743199E-3</v>
      </c>
      <c r="AZ61" s="2">
        <v>1.07212475633528E-2</v>
      </c>
      <c r="BA61" s="2">
        <v>5.8479532163743199E-3</v>
      </c>
      <c r="BB61" s="2">
        <v>5.8479532163743199E-3</v>
      </c>
      <c r="BC61" s="2">
        <v>5.8479532163743199E-3</v>
      </c>
      <c r="BD61" s="2">
        <v>5.8479532163743199E-3</v>
      </c>
      <c r="BE61" s="2">
        <v>5.8479532163743199E-3</v>
      </c>
      <c r="BF61" s="2">
        <v>8.78048780487806E-3</v>
      </c>
      <c r="BG61" s="2">
        <v>1.95121951219512E-3</v>
      </c>
      <c r="BH61" s="2">
        <v>1.17073170731707E-2</v>
      </c>
      <c r="BI61" s="2">
        <v>6.8226120857699498E-3</v>
      </c>
      <c r="BJ61" s="2">
        <v>0</v>
      </c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</row>
    <row r="62" spans="1:96" x14ac:dyDescent="0.2">
      <c r="A62" s="2" t="s">
        <v>69</v>
      </c>
      <c r="B62" s="2" t="s">
        <v>16</v>
      </c>
      <c r="C62" s="7" t="s">
        <v>39</v>
      </c>
      <c r="D62" s="2">
        <v>0.39024390243902402</v>
      </c>
      <c r="E62" s="2">
        <v>0.64780487804877995</v>
      </c>
      <c r="F62" s="2">
        <v>0.76185226019845598</v>
      </c>
      <c r="G62" s="2">
        <v>0.36585365853658502</v>
      </c>
      <c r="H62" s="2">
        <v>0.34146341463414598</v>
      </c>
      <c r="I62" s="2">
        <v>0.35121951219512199</v>
      </c>
      <c r="J62" s="2">
        <v>0.346758349705304</v>
      </c>
      <c r="K62" s="2">
        <v>0.35707317073170702</v>
      </c>
      <c r="L62" s="2">
        <v>0.36878048780487799</v>
      </c>
      <c r="M62" s="2">
        <v>0.19219512195121899</v>
      </c>
      <c r="N62" s="2">
        <v>0.189268292682927</v>
      </c>
      <c r="O62" s="2">
        <v>9.6585365853658497E-2</v>
      </c>
      <c r="P62" s="2">
        <v>8.3902439024390194E-2</v>
      </c>
      <c r="Q62" s="2">
        <v>9.3658536585365798E-2</v>
      </c>
      <c r="R62" s="2">
        <v>0.124878048780488</v>
      </c>
      <c r="S62" s="2">
        <v>0.146341463414634</v>
      </c>
      <c r="T62" s="2">
        <v>0.14341463414634101</v>
      </c>
      <c r="U62" s="2">
        <v>7.7073170731707302E-2</v>
      </c>
      <c r="V62" s="2">
        <v>0.190243902439024</v>
      </c>
      <c r="W62" s="2">
        <v>0.2</v>
      </c>
      <c r="X62" s="2">
        <v>0.20390243902439001</v>
      </c>
      <c r="Y62" s="2">
        <v>0.23638132295719799</v>
      </c>
      <c r="Z62" s="2">
        <v>0.18731707317073201</v>
      </c>
      <c r="AA62" s="2">
        <v>0.19707317073170699</v>
      </c>
      <c r="AB62" s="2">
        <v>0.19707317073170699</v>
      </c>
      <c r="AC62" s="2">
        <v>0.211707317073171</v>
      </c>
      <c r="AD62" s="2">
        <v>0.20428015564202301</v>
      </c>
      <c r="AE62" s="2">
        <v>0.22536585365853701</v>
      </c>
      <c r="AF62" s="2">
        <v>0.15609756097561001</v>
      </c>
      <c r="AG62" s="2">
        <v>1.65853658536586E-2</v>
      </c>
      <c r="AH62" s="2">
        <v>0.11609756097561</v>
      </c>
      <c r="AI62" s="2">
        <v>0.12390243902438999</v>
      </c>
      <c r="AJ62" s="2">
        <v>0.12585365853658501</v>
      </c>
      <c r="AK62" s="2">
        <v>0.124878048780488</v>
      </c>
      <c r="AL62" s="2">
        <v>0.15219512195122001</v>
      </c>
      <c r="AM62" s="2">
        <v>0.107317073170732</v>
      </c>
      <c r="AN62" s="2">
        <v>0.20097560975609799</v>
      </c>
      <c r="AO62" s="2">
        <v>1.65853658536586E-2</v>
      </c>
      <c r="AP62" s="2">
        <v>2.0487804878048799E-2</v>
      </c>
      <c r="AQ62" s="2">
        <v>2.0467836257309999E-2</v>
      </c>
      <c r="AR62" s="2">
        <v>1.2670565302144301E-2</v>
      </c>
      <c r="AS62" s="2">
        <v>1.5609756097561E-2</v>
      </c>
      <c r="AT62" s="2">
        <v>1.2670565302144301E-2</v>
      </c>
      <c r="AU62" s="2">
        <v>1.9512195121951199E-2</v>
      </c>
      <c r="AV62" s="2">
        <v>1.9512195121951199E-2</v>
      </c>
      <c r="AW62" s="2">
        <v>2.4390243902439001E-2</v>
      </c>
      <c r="AX62" s="2">
        <v>2.4390243902439001E-2</v>
      </c>
      <c r="AY62" s="2">
        <v>1.364522417154E-2</v>
      </c>
      <c r="AZ62" s="2">
        <v>1.85185185185185E-2</v>
      </c>
      <c r="BA62" s="2">
        <v>1.364522417154E-2</v>
      </c>
      <c r="BB62" s="2">
        <v>1.364522417154E-2</v>
      </c>
      <c r="BC62" s="2">
        <v>1.364522417154E-2</v>
      </c>
      <c r="BD62" s="2">
        <v>1.364522417154E-2</v>
      </c>
      <c r="BE62" s="2">
        <v>1.364522417154E-2</v>
      </c>
      <c r="BF62" s="2">
        <v>9.7560975609756202E-3</v>
      </c>
      <c r="BG62" s="2">
        <v>1.65853658536586E-2</v>
      </c>
      <c r="BH62" s="2">
        <v>2.6341463414634201E-2</v>
      </c>
      <c r="BI62" s="2">
        <v>1.2670565302144301E-2</v>
      </c>
      <c r="BJ62" s="2">
        <v>1.8536585365853699E-2</v>
      </c>
      <c r="BK62" s="2">
        <v>0</v>
      </c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</row>
    <row r="63" spans="1:96" x14ac:dyDescent="0.2">
      <c r="A63" s="2" t="s">
        <v>70</v>
      </c>
      <c r="B63" s="2" t="s">
        <v>16</v>
      </c>
      <c r="C63" s="7" t="s">
        <v>39</v>
      </c>
      <c r="D63" s="2">
        <v>0.39024390243902402</v>
      </c>
      <c r="E63" s="2">
        <v>0.64780487804877995</v>
      </c>
      <c r="F63" s="2">
        <v>0.76185226019845598</v>
      </c>
      <c r="G63" s="2">
        <v>0.36585365853658502</v>
      </c>
      <c r="H63" s="2">
        <v>0.34146341463414598</v>
      </c>
      <c r="I63" s="2">
        <v>0.35121951219512199</v>
      </c>
      <c r="J63" s="2">
        <v>0.346758349705304</v>
      </c>
      <c r="K63" s="2">
        <v>0.35707317073170702</v>
      </c>
      <c r="L63" s="2">
        <v>0.36878048780487799</v>
      </c>
      <c r="M63" s="2">
        <v>0.19219512195121899</v>
      </c>
      <c r="N63" s="2">
        <v>0.189268292682927</v>
      </c>
      <c r="O63" s="2">
        <v>9.6585365853658497E-2</v>
      </c>
      <c r="P63" s="2">
        <v>8.3902439024390194E-2</v>
      </c>
      <c r="Q63" s="2">
        <v>9.3658536585365798E-2</v>
      </c>
      <c r="R63" s="2">
        <v>0.124878048780488</v>
      </c>
      <c r="S63" s="2">
        <v>0.146341463414634</v>
      </c>
      <c r="T63" s="2">
        <v>0.14341463414634101</v>
      </c>
      <c r="U63" s="2">
        <v>7.7073170731707302E-2</v>
      </c>
      <c r="V63" s="2">
        <v>0.190243902439024</v>
      </c>
      <c r="W63" s="2">
        <v>0.2</v>
      </c>
      <c r="X63" s="2">
        <v>0.20390243902439001</v>
      </c>
      <c r="Y63" s="2">
        <v>0.23638132295719799</v>
      </c>
      <c r="Z63" s="2">
        <v>0.18731707317073201</v>
      </c>
      <c r="AA63" s="2">
        <v>0.19707317073170699</v>
      </c>
      <c r="AB63" s="2">
        <v>0.19707317073170699</v>
      </c>
      <c r="AC63" s="2">
        <v>0.211707317073171</v>
      </c>
      <c r="AD63" s="2">
        <v>0.20428015564202301</v>
      </c>
      <c r="AE63" s="2">
        <v>0.22536585365853701</v>
      </c>
      <c r="AF63" s="2">
        <v>0.15609756097561001</v>
      </c>
      <c r="AG63" s="2">
        <v>1.65853658536586E-2</v>
      </c>
      <c r="AH63" s="2">
        <v>0.11609756097561</v>
      </c>
      <c r="AI63" s="2">
        <v>0.12390243902438999</v>
      </c>
      <c r="AJ63" s="2">
        <v>0.12585365853658501</v>
      </c>
      <c r="AK63" s="2">
        <v>0.124878048780488</v>
      </c>
      <c r="AL63" s="2">
        <v>0.15219512195122001</v>
      </c>
      <c r="AM63" s="2">
        <v>0.107317073170732</v>
      </c>
      <c r="AN63" s="2">
        <v>0.20097560975609799</v>
      </c>
      <c r="AO63" s="2">
        <v>1.65853658536586E-2</v>
      </c>
      <c r="AP63" s="2">
        <v>2.0487804878048799E-2</v>
      </c>
      <c r="AQ63" s="2">
        <v>2.0467836257309999E-2</v>
      </c>
      <c r="AR63" s="2">
        <v>1.2670565302144301E-2</v>
      </c>
      <c r="AS63" s="2">
        <v>1.5609756097561E-2</v>
      </c>
      <c r="AT63" s="2">
        <v>1.2670565302144301E-2</v>
      </c>
      <c r="AU63" s="2">
        <v>1.9512195121951199E-2</v>
      </c>
      <c r="AV63" s="2">
        <v>1.9512195121951199E-2</v>
      </c>
      <c r="AW63" s="2">
        <v>2.4390243902439001E-2</v>
      </c>
      <c r="AX63" s="2">
        <v>2.4390243902439001E-2</v>
      </c>
      <c r="AY63" s="2">
        <v>1.364522417154E-2</v>
      </c>
      <c r="AZ63" s="2">
        <v>1.85185185185185E-2</v>
      </c>
      <c r="BA63" s="2">
        <v>1.364522417154E-2</v>
      </c>
      <c r="BB63" s="2">
        <v>1.364522417154E-2</v>
      </c>
      <c r="BC63" s="2">
        <v>1.364522417154E-2</v>
      </c>
      <c r="BD63" s="2">
        <v>1.364522417154E-2</v>
      </c>
      <c r="BE63" s="2">
        <v>1.364522417154E-2</v>
      </c>
      <c r="BF63" s="2">
        <v>9.7560975609756202E-3</v>
      </c>
      <c r="BG63" s="2">
        <v>1.65853658536586E-2</v>
      </c>
      <c r="BH63" s="2">
        <v>2.6341463414634201E-2</v>
      </c>
      <c r="BI63" s="2">
        <v>1.2670565302144301E-2</v>
      </c>
      <c r="BJ63" s="2">
        <v>1.8536585365853699E-2</v>
      </c>
      <c r="BK63" s="2">
        <v>0</v>
      </c>
      <c r="BL63" s="2">
        <v>0</v>
      </c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</row>
    <row r="64" spans="1:96" x14ac:dyDescent="0.2">
      <c r="A64" s="2" t="s">
        <v>71</v>
      </c>
      <c r="B64" s="2" t="s">
        <v>16</v>
      </c>
      <c r="C64" s="7" t="s">
        <v>39</v>
      </c>
      <c r="D64" s="2">
        <v>0.39024390243902402</v>
      </c>
      <c r="E64" s="2">
        <v>0.64780487804877995</v>
      </c>
      <c r="F64" s="2">
        <v>0.76185226019845598</v>
      </c>
      <c r="G64" s="2">
        <v>0.36585365853658502</v>
      </c>
      <c r="H64" s="2">
        <v>0.34146341463414598</v>
      </c>
      <c r="I64" s="2">
        <v>0.35121951219512199</v>
      </c>
      <c r="J64" s="2">
        <v>0.346758349705304</v>
      </c>
      <c r="K64" s="2">
        <v>0.35707317073170702</v>
      </c>
      <c r="L64" s="2">
        <v>0.36878048780487799</v>
      </c>
      <c r="M64" s="2">
        <v>0.19219512195121899</v>
      </c>
      <c r="N64" s="2">
        <v>0.189268292682927</v>
      </c>
      <c r="O64" s="2">
        <v>9.6585365853658497E-2</v>
      </c>
      <c r="P64" s="2">
        <v>8.3902439024390194E-2</v>
      </c>
      <c r="Q64" s="2">
        <v>9.3658536585365798E-2</v>
      </c>
      <c r="R64" s="2">
        <v>0.124878048780488</v>
      </c>
      <c r="S64" s="2">
        <v>0.146341463414634</v>
      </c>
      <c r="T64" s="2">
        <v>0.14341463414634101</v>
      </c>
      <c r="U64" s="2">
        <v>7.7073170731707302E-2</v>
      </c>
      <c r="V64" s="2">
        <v>0.190243902439024</v>
      </c>
      <c r="W64" s="2">
        <v>0.2</v>
      </c>
      <c r="X64" s="2">
        <v>0.20390243902439001</v>
      </c>
      <c r="Y64" s="2">
        <v>0.23638132295719799</v>
      </c>
      <c r="Z64" s="2">
        <v>0.18731707317073201</v>
      </c>
      <c r="AA64" s="2">
        <v>0.19707317073170699</v>
      </c>
      <c r="AB64" s="2">
        <v>0.19707317073170699</v>
      </c>
      <c r="AC64" s="2">
        <v>0.211707317073171</v>
      </c>
      <c r="AD64" s="2">
        <v>0.20428015564202301</v>
      </c>
      <c r="AE64" s="2">
        <v>0.22536585365853701</v>
      </c>
      <c r="AF64" s="2">
        <v>0.15609756097561001</v>
      </c>
      <c r="AG64" s="2">
        <v>1.65853658536586E-2</v>
      </c>
      <c r="AH64" s="2">
        <v>0.11609756097561</v>
      </c>
      <c r="AI64" s="2">
        <v>0.12390243902438999</v>
      </c>
      <c r="AJ64" s="2">
        <v>0.12585365853658501</v>
      </c>
      <c r="AK64" s="2">
        <v>0.124878048780488</v>
      </c>
      <c r="AL64" s="2">
        <v>0.15219512195122001</v>
      </c>
      <c r="AM64" s="2">
        <v>0.107317073170732</v>
      </c>
      <c r="AN64" s="2">
        <v>0.20097560975609799</v>
      </c>
      <c r="AO64" s="2">
        <v>1.65853658536586E-2</v>
      </c>
      <c r="AP64" s="2">
        <v>2.0487804878048799E-2</v>
      </c>
      <c r="AQ64" s="2">
        <v>2.0467836257309999E-2</v>
      </c>
      <c r="AR64" s="2">
        <v>1.2670565302144301E-2</v>
      </c>
      <c r="AS64" s="2">
        <v>1.5609756097561E-2</v>
      </c>
      <c r="AT64" s="2">
        <v>1.2670565302144301E-2</v>
      </c>
      <c r="AU64" s="2">
        <v>1.9512195121951199E-2</v>
      </c>
      <c r="AV64" s="2">
        <v>1.9512195121951199E-2</v>
      </c>
      <c r="AW64" s="2">
        <v>2.4390243902439001E-2</v>
      </c>
      <c r="AX64" s="2">
        <v>2.4390243902439001E-2</v>
      </c>
      <c r="AY64" s="2">
        <v>1.364522417154E-2</v>
      </c>
      <c r="AZ64" s="2">
        <v>1.85185185185185E-2</v>
      </c>
      <c r="BA64" s="2">
        <v>1.364522417154E-2</v>
      </c>
      <c r="BB64" s="2">
        <v>1.364522417154E-2</v>
      </c>
      <c r="BC64" s="2">
        <v>1.364522417154E-2</v>
      </c>
      <c r="BD64" s="2">
        <v>1.364522417154E-2</v>
      </c>
      <c r="BE64" s="2">
        <v>1.364522417154E-2</v>
      </c>
      <c r="BF64" s="2">
        <v>9.7560975609756202E-3</v>
      </c>
      <c r="BG64" s="2">
        <v>1.65853658536586E-2</v>
      </c>
      <c r="BH64" s="2">
        <v>2.6341463414634201E-2</v>
      </c>
      <c r="BI64" s="2">
        <v>1.2670565302144301E-2</v>
      </c>
      <c r="BJ64" s="2">
        <v>1.8536585365853699E-2</v>
      </c>
      <c r="BK64" s="2">
        <v>0</v>
      </c>
      <c r="BL64" s="2">
        <v>0</v>
      </c>
      <c r="BM64" s="2">
        <v>0</v>
      </c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</row>
    <row r="65" spans="1:96" x14ac:dyDescent="0.2">
      <c r="A65" s="2" t="s">
        <v>72</v>
      </c>
      <c r="B65" s="2" t="s">
        <v>16</v>
      </c>
      <c r="C65" s="7" t="s">
        <v>39</v>
      </c>
      <c r="D65" s="2">
        <v>0.38439024390243898</v>
      </c>
      <c r="E65" s="2">
        <v>0.64195121951219503</v>
      </c>
      <c r="F65" s="2">
        <v>0.75523704520396895</v>
      </c>
      <c r="G65" s="2">
        <v>0.36585365853658502</v>
      </c>
      <c r="H65" s="2">
        <v>0.33268292682926798</v>
      </c>
      <c r="I65" s="2">
        <v>0.33951219512195102</v>
      </c>
      <c r="J65" s="2">
        <v>0.33889980353634602</v>
      </c>
      <c r="K65" s="2">
        <v>0.34731707317073202</v>
      </c>
      <c r="L65" s="2">
        <v>0.361951219512195</v>
      </c>
      <c r="M65" s="2">
        <v>0.18634146341463401</v>
      </c>
      <c r="N65" s="2">
        <v>0.18341463414634199</v>
      </c>
      <c r="O65" s="2">
        <v>0.101463414634146</v>
      </c>
      <c r="P65" s="2">
        <v>8.5853658536585303E-2</v>
      </c>
      <c r="Q65" s="2">
        <v>9.7560975609756101E-2</v>
      </c>
      <c r="R65" s="2">
        <v>0.129756097560976</v>
      </c>
      <c r="S65" s="2">
        <v>0.15317073170731699</v>
      </c>
      <c r="T65" s="2">
        <v>0.14829268292682901</v>
      </c>
      <c r="U65" s="2">
        <v>8.0975609756097494E-2</v>
      </c>
      <c r="V65" s="2">
        <v>0.19512195121951201</v>
      </c>
      <c r="W65" s="2">
        <v>0.2</v>
      </c>
      <c r="X65" s="2">
        <v>0.202926829268293</v>
      </c>
      <c r="Y65" s="2">
        <v>0.24124513618676999</v>
      </c>
      <c r="Z65" s="2">
        <v>0.18731707317073201</v>
      </c>
      <c r="AA65" s="2">
        <v>0.19121951219512201</v>
      </c>
      <c r="AB65" s="2">
        <v>0.19121951219512201</v>
      </c>
      <c r="AC65" s="2">
        <v>0.20097560975609799</v>
      </c>
      <c r="AD65" s="2">
        <v>0.19357976653696499</v>
      </c>
      <c r="AE65" s="2">
        <v>0.224390243902439</v>
      </c>
      <c r="AF65" s="2">
        <v>0.15317073170731699</v>
      </c>
      <c r="AG65" s="2">
        <v>6.8292682926829303E-3</v>
      </c>
      <c r="AH65" s="2">
        <v>0.117073170731707</v>
      </c>
      <c r="AI65" s="2">
        <v>0.124878048780488</v>
      </c>
      <c r="AJ65" s="2">
        <v>0.122926829268293</v>
      </c>
      <c r="AK65" s="2">
        <v>0.12195121951219499</v>
      </c>
      <c r="AL65" s="2">
        <v>0.151219512195122</v>
      </c>
      <c r="AM65" s="2">
        <v>0.108292682926829</v>
      </c>
      <c r="AN65" s="2">
        <v>0.189268292682927</v>
      </c>
      <c r="AO65" s="2">
        <v>6.8292682926829303E-3</v>
      </c>
      <c r="AP65" s="2">
        <v>1.0731707317073199E-2</v>
      </c>
      <c r="AQ65" s="2">
        <v>1.07212475633528E-2</v>
      </c>
      <c r="AR65" s="2">
        <v>1.1695906432748499E-2</v>
      </c>
      <c r="AS65" s="2">
        <v>1.46341463414634E-2</v>
      </c>
      <c r="AT65" s="2">
        <v>1.1695906432748499E-2</v>
      </c>
      <c r="AU65" s="2">
        <v>1.8536585365853699E-2</v>
      </c>
      <c r="AV65" s="2">
        <v>1.8536585365853699E-2</v>
      </c>
      <c r="AW65" s="2">
        <v>2.3414634146341502E-2</v>
      </c>
      <c r="AX65" s="2">
        <v>2.3414634146341502E-2</v>
      </c>
      <c r="AY65" s="2">
        <v>1.07212475633528E-2</v>
      </c>
      <c r="AZ65" s="2">
        <v>1.55945419103314E-2</v>
      </c>
      <c r="BA65" s="2">
        <v>1.07212475633528E-2</v>
      </c>
      <c r="BB65" s="2">
        <v>1.07212475633528E-2</v>
      </c>
      <c r="BC65" s="2">
        <v>1.07212475633528E-2</v>
      </c>
      <c r="BD65" s="2">
        <v>1.07212475633528E-2</v>
      </c>
      <c r="BE65" s="2">
        <v>1.07212475633528E-2</v>
      </c>
      <c r="BF65" s="2">
        <v>1.36585365853659E-2</v>
      </c>
      <c r="BG65" s="2">
        <v>6.8292682926829303E-3</v>
      </c>
      <c r="BH65" s="2">
        <v>1.65853658536586E-2</v>
      </c>
      <c r="BI65" s="2">
        <v>1.1695906432748499E-2</v>
      </c>
      <c r="BJ65" s="2">
        <v>6.8292682926829303E-3</v>
      </c>
      <c r="BK65" s="2">
        <v>2.3414634146341502E-2</v>
      </c>
      <c r="BL65" s="2">
        <v>2.3414634146341502E-2</v>
      </c>
      <c r="BM65" s="2">
        <v>2.3414634146341502E-2</v>
      </c>
      <c r="BN65" s="2">
        <v>0</v>
      </c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</row>
    <row r="66" spans="1:96" x14ac:dyDescent="0.2">
      <c r="A66" s="2" t="s">
        <v>73</v>
      </c>
      <c r="B66" s="2" t="s">
        <v>16</v>
      </c>
      <c r="C66" s="7" t="s">
        <v>39</v>
      </c>
      <c r="D66" s="2">
        <v>0.38439024390243898</v>
      </c>
      <c r="E66" s="2">
        <v>0.64292682926829303</v>
      </c>
      <c r="F66" s="2">
        <v>0.75633958103638399</v>
      </c>
      <c r="G66" s="2">
        <v>0.36878048780487799</v>
      </c>
      <c r="H66" s="2">
        <v>0.335609756097561</v>
      </c>
      <c r="I66" s="2">
        <v>0.34048780487804903</v>
      </c>
      <c r="J66" s="2">
        <v>0.34184675834970502</v>
      </c>
      <c r="K66" s="2">
        <v>0.353170731707317</v>
      </c>
      <c r="L66" s="2">
        <v>0.36487804878048802</v>
      </c>
      <c r="M66" s="2">
        <v>0.194146341463415</v>
      </c>
      <c r="N66" s="2">
        <v>0.19121951219512201</v>
      </c>
      <c r="O66" s="2">
        <v>9.9512195121951197E-2</v>
      </c>
      <c r="P66" s="2">
        <v>8.6829268292682907E-2</v>
      </c>
      <c r="Q66" s="2">
        <v>9.8536585365853593E-2</v>
      </c>
      <c r="R66" s="2">
        <v>0.12780487804878099</v>
      </c>
      <c r="S66" s="2">
        <v>0.151219512195122</v>
      </c>
      <c r="T66" s="2">
        <v>0.14439024390243901</v>
      </c>
      <c r="U66" s="2">
        <v>0.08</v>
      </c>
      <c r="V66" s="2">
        <v>0.19512195121951201</v>
      </c>
      <c r="W66" s="2">
        <v>0.202926829268293</v>
      </c>
      <c r="X66" s="2">
        <v>0.20585365853658499</v>
      </c>
      <c r="Y66" s="2">
        <v>0.23929961089494201</v>
      </c>
      <c r="Z66" s="2">
        <v>0.190243902439024</v>
      </c>
      <c r="AA66" s="2">
        <v>0.19219512195121899</v>
      </c>
      <c r="AB66" s="2">
        <v>0.19219512195121899</v>
      </c>
      <c r="AC66" s="2">
        <v>0.20390243902439001</v>
      </c>
      <c r="AD66" s="2">
        <v>0.196498054474708</v>
      </c>
      <c r="AE66" s="2">
        <v>0.223414634146341</v>
      </c>
      <c r="AF66" s="2">
        <v>0.16097560975609801</v>
      </c>
      <c r="AG66" s="2">
        <v>9.7560975609756195E-4</v>
      </c>
      <c r="AH66" s="2">
        <v>0.119024390243902</v>
      </c>
      <c r="AI66" s="2">
        <v>0.12682926829268301</v>
      </c>
      <c r="AJ66" s="2">
        <v>0.117073170731707</v>
      </c>
      <c r="AK66" s="2">
        <v>0.11609756097561</v>
      </c>
      <c r="AL66" s="2">
        <v>0.155121951219512</v>
      </c>
      <c r="AM66" s="2">
        <v>0.106341463414634</v>
      </c>
      <c r="AN66" s="2">
        <v>0.19219512195121899</v>
      </c>
      <c r="AO66" s="2">
        <v>9.7560975609756195E-4</v>
      </c>
      <c r="AP66" s="2">
        <v>4.8780487804878101E-3</v>
      </c>
      <c r="AQ66" s="2">
        <v>4.8732943469785902E-3</v>
      </c>
      <c r="AR66" s="2">
        <v>5.8479532163743199E-3</v>
      </c>
      <c r="AS66" s="2">
        <v>8.78048780487806E-3</v>
      </c>
      <c r="AT66" s="2">
        <v>5.8479532163743199E-3</v>
      </c>
      <c r="AU66" s="2">
        <v>1.26829268292683E-2</v>
      </c>
      <c r="AV66" s="2">
        <v>1.26829268292683E-2</v>
      </c>
      <c r="AW66" s="2">
        <v>1.7560975609756099E-2</v>
      </c>
      <c r="AX66" s="2">
        <v>1.7560975609756099E-2</v>
      </c>
      <c r="AY66" s="2">
        <v>4.8732943469785902E-3</v>
      </c>
      <c r="AZ66" s="2">
        <v>9.74658869395717E-3</v>
      </c>
      <c r="BA66" s="2">
        <v>4.8732943469785902E-3</v>
      </c>
      <c r="BB66" s="2">
        <v>4.8732943469785902E-3</v>
      </c>
      <c r="BC66" s="2">
        <v>4.8732943469785902E-3</v>
      </c>
      <c r="BD66" s="2">
        <v>4.8732943469785902E-3</v>
      </c>
      <c r="BE66" s="2">
        <v>4.8732943469785902E-3</v>
      </c>
      <c r="BF66" s="2">
        <v>7.8048780487804999E-3</v>
      </c>
      <c r="BG66" s="2">
        <v>9.7560975609756195E-4</v>
      </c>
      <c r="BH66" s="2">
        <v>1.0731707317073199E-2</v>
      </c>
      <c r="BI66" s="2">
        <v>5.8479532163743199E-3</v>
      </c>
      <c r="BJ66" s="2">
        <v>2.9268292682926899E-3</v>
      </c>
      <c r="BK66" s="2">
        <v>1.7560975609756099E-2</v>
      </c>
      <c r="BL66" s="2">
        <v>1.7560975609756099E-2</v>
      </c>
      <c r="BM66" s="2">
        <v>1.7560975609756099E-2</v>
      </c>
      <c r="BN66" s="2">
        <v>7.8048780487804999E-3</v>
      </c>
      <c r="BO66" s="2">
        <v>0</v>
      </c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</row>
    <row r="67" spans="1:96" x14ac:dyDescent="0.2">
      <c r="A67" s="2" t="s">
        <v>74</v>
      </c>
      <c r="B67" s="2" t="s">
        <v>16</v>
      </c>
      <c r="C67" s="7" t="s">
        <v>39</v>
      </c>
      <c r="D67" s="2">
        <v>0.38888888888888901</v>
      </c>
      <c r="E67" s="2">
        <v>0.64619883040935699</v>
      </c>
      <c r="F67" s="2">
        <v>0.759911894273128</v>
      </c>
      <c r="G67" s="2">
        <v>0.36452241715399603</v>
      </c>
      <c r="H67" s="2">
        <v>0.34015594541910299</v>
      </c>
      <c r="I67" s="2">
        <v>0.34990253411305999</v>
      </c>
      <c r="J67" s="2">
        <v>0.34543670264965698</v>
      </c>
      <c r="K67" s="2">
        <v>0.35575048732943498</v>
      </c>
      <c r="L67" s="2">
        <v>0.36744639376218302</v>
      </c>
      <c r="M67" s="2">
        <v>0.191033138401559</v>
      </c>
      <c r="N67" s="2">
        <v>0.188109161793372</v>
      </c>
      <c r="O67" s="2">
        <v>9.5516569200779805E-2</v>
      </c>
      <c r="P67" s="2">
        <v>8.2846003898635501E-2</v>
      </c>
      <c r="Q67" s="2">
        <v>9.2592592592592601E-2</v>
      </c>
      <c r="R67" s="2">
        <v>0.12378167641325501</v>
      </c>
      <c r="S67" s="2">
        <v>0.14522417153996101</v>
      </c>
      <c r="T67" s="2">
        <v>0.14230019493177401</v>
      </c>
      <c r="U67" s="2">
        <v>7.6023391812865507E-2</v>
      </c>
      <c r="V67" s="2">
        <v>0.18908382066276799</v>
      </c>
      <c r="W67" s="2">
        <v>0.198830409356725</v>
      </c>
      <c r="X67" s="2">
        <v>0.20175438596491199</v>
      </c>
      <c r="Y67" s="2">
        <v>0.23443579766537001</v>
      </c>
      <c r="Z67" s="2">
        <v>0.186159844054581</v>
      </c>
      <c r="AA67" s="2">
        <v>0.19493177387914201</v>
      </c>
      <c r="AB67" s="2">
        <v>0.19493177387914201</v>
      </c>
      <c r="AC67" s="2">
        <v>0.20585365853658499</v>
      </c>
      <c r="AD67" s="2">
        <v>0.19844357976653701</v>
      </c>
      <c r="AE67" s="2">
        <v>0.22417153996101399</v>
      </c>
      <c r="AF67" s="2">
        <v>0.15497076023391801</v>
      </c>
      <c r="AG67" s="2">
        <v>1.1695906432748499E-2</v>
      </c>
      <c r="AH67" s="2">
        <v>0.11500974658869401</v>
      </c>
      <c r="AI67" s="2">
        <v>0.12280701754386</v>
      </c>
      <c r="AJ67" s="2">
        <v>0.124756335282651</v>
      </c>
      <c r="AK67" s="2">
        <v>0.12378167641325501</v>
      </c>
      <c r="AL67" s="2">
        <v>0.151072124756335</v>
      </c>
      <c r="AM67" s="2">
        <v>0.10233918128654999</v>
      </c>
      <c r="AN67" s="2">
        <v>0.195906432748538</v>
      </c>
      <c r="AO67" s="2">
        <v>1.1695906432748499E-2</v>
      </c>
      <c r="AP67" s="2">
        <v>1.55945419103314E-2</v>
      </c>
      <c r="AQ67" s="2">
        <v>1.4619883040935601E-2</v>
      </c>
      <c r="AR67" s="2">
        <v>6.8226120857699498E-3</v>
      </c>
      <c r="AS67" s="2">
        <v>1.07212475633528E-2</v>
      </c>
      <c r="AT67" s="2">
        <v>6.8226120857699498E-3</v>
      </c>
      <c r="AU67" s="2">
        <v>1.4619883040935601E-2</v>
      </c>
      <c r="AV67" s="2">
        <v>1.4619883040935601E-2</v>
      </c>
      <c r="AW67" s="2">
        <v>1.9493177387914201E-2</v>
      </c>
      <c r="AX67" s="2">
        <v>1.9493177387914201E-2</v>
      </c>
      <c r="AY67" s="2">
        <v>7.7972709551656898E-3</v>
      </c>
      <c r="AZ67" s="2">
        <v>1.2670565302144301E-2</v>
      </c>
      <c r="BA67" s="2">
        <v>7.7972709551656898E-3</v>
      </c>
      <c r="BB67" s="2">
        <v>7.7972709551656898E-3</v>
      </c>
      <c r="BC67" s="2">
        <v>7.7972709551656898E-3</v>
      </c>
      <c r="BD67" s="2">
        <v>7.7972709551656898E-3</v>
      </c>
      <c r="BE67" s="2">
        <v>7.7972709551656898E-3</v>
      </c>
      <c r="BF67" s="2">
        <v>4.8732943469785902E-3</v>
      </c>
      <c r="BG67" s="2">
        <v>1.1695906432748499E-2</v>
      </c>
      <c r="BH67" s="2">
        <v>2.14424951267057E-2</v>
      </c>
      <c r="BI67" s="2">
        <v>6.8226120857699498E-3</v>
      </c>
      <c r="BJ67" s="2">
        <v>1.364522417154E-2</v>
      </c>
      <c r="BK67" s="2">
        <v>5.8479532163743199E-3</v>
      </c>
      <c r="BL67" s="2">
        <v>5.8479532163743199E-3</v>
      </c>
      <c r="BM67" s="2">
        <v>5.8479532163743199E-3</v>
      </c>
      <c r="BN67" s="2">
        <v>1.85185185185185E-2</v>
      </c>
      <c r="BO67" s="2">
        <v>1.2670565302144301E-2</v>
      </c>
      <c r="BP67" s="2">
        <v>0</v>
      </c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</row>
    <row r="68" spans="1:96" x14ac:dyDescent="0.2">
      <c r="A68" s="2" t="s">
        <v>75</v>
      </c>
      <c r="B68" s="2" t="s">
        <v>16</v>
      </c>
      <c r="C68" s="7" t="s">
        <v>39</v>
      </c>
      <c r="D68" s="2">
        <v>0.39670223084384099</v>
      </c>
      <c r="E68" s="2">
        <v>0.65179437439379195</v>
      </c>
      <c r="F68" s="2">
        <v>0.765607886089814</v>
      </c>
      <c r="G68" s="2">
        <v>0.371483996120272</v>
      </c>
      <c r="H68" s="2">
        <v>0.34820562560620799</v>
      </c>
      <c r="I68" s="2">
        <v>0.35596508244422898</v>
      </c>
      <c r="J68" s="2">
        <v>0.3505859375</v>
      </c>
      <c r="K68" s="2">
        <v>0.36275460717749702</v>
      </c>
      <c r="L68" s="2">
        <v>0.37439379243453003</v>
      </c>
      <c r="M68" s="2">
        <v>0.19689621726479101</v>
      </c>
      <c r="N68" s="2">
        <v>0.19398642095053301</v>
      </c>
      <c r="O68" s="2">
        <v>0.104752667313288</v>
      </c>
      <c r="P68" s="2">
        <v>9.2143549951503395E-2</v>
      </c>
      <c r="Q68" s="2">
        <v>0.10184287099903</v>
      </c>
      <c r="R68" s="2">
        <v>0.13288069835111499</v>
      </c>
      <c r="S68" s="2">
        <v>0.15421920465567401</v>
      </c>
      <c r="T68" s="2">
        <v>0.15130940834141601</v>
      </c>
      <c r="U68" s="2">
        <v>8.5354025218234805E-2</v>
      </c>
      <c r="V68" s="2">
        <v>0.197866149369544</v>
      </c>
      <c r="W68" s="2">
        <v>0.20756547041707099</v>
      </c>
      <c r="X68" s="2">
        <v>0.21047526673132899</v>
      </c>
      <c r="Y68" s="2">
        <v>0.23860329776915601</v>
      </c>
      <c r="Z68" s="2">
        <v>0.194956353055286</v>
      </c>
      <c r="AA68" s="2">
        <v>0.18913676042677</v>
      </c>
      <c r="AB68" s="2">
        <v>0.18913676042677</v>
      </c>
      <c r="AC68" s="2">
        <v>0.20780487804878001</v>
      </c>
      <c r="AD68" s="2">
        <v>0.20465567410281299</v>
      </c>
      <c r="AE68" s="2">
        <v>0.22987390882638201</v>
      </c>
      <c r="AF68" s="2">
        <v>0.16100872938894301</v>
      </c>
      <c r="AG68" s="2">
        <v>2.1338506304558701E-2</v>
      </c>
      <c r="AH68" s="2">
        <v>0.124151309408341</v>
      </c>
      <c r="AI68" s="2">
        <v>0.131910766246363</v>
      </c>
      <c r="AJ68" s="2">
        <v>0.119301648884578</v>
      </c>
      <c r="AK68" s="2">
        <v>0.118331716779825</v>
      </c>
      <c r="AL68" s="2">
        <v>0.16003879728418999</v>
      </c>
      <c r="AM68" s="2">
        <v>0.11154219204655701</v>
      </c>
      <c r="AN68" s="2">
        <v>0.20174587778855499</v>
      </c>
      <c r="AO68" s="2">
        <v>2.1338506304558701E-2</v>
      </c>
      <c r="AP68" s="2">
        <v>2.5218234723569301E-2</v>
      </c>
      <c r="AQ68" s="2">
        <v>2.4248302618816699E-2</v>
      </c>
      <c r="AR68" s="2">
        <v>1.6488845780795298E-2</v>
      </c>
      <c r="AS68" s="2">
        <v>2.0368574199805999E-2</v>
      </c>
      <c r="AT68" s="2">
        <v>1.6488845780795298E-2</v>
      </c>
      <c r="AU68" s="2">
        <v>2.4248302618816699E-2</v>
      </c>
      <c r="AV68" s="2">
        <v>2.4248302618816699E-2</v>
      </c>
      <c r="AW68" s="2">
        <v>2.9097963142580101E-2</v>
      </c>
      <c r="AX68" s="2">
        <v>2.9097963142580101E-2</v>
      </c>
      <c r="AY68" s="2">
        <v>1.7458777885548098E-2</v>
      </c>
      <c r="AZ68" s="2">
        <v>2.23084384093113E-2</v>
      </c>
      <c r="BA68" s="2">
        <v>1.7458777885548098E-2</v>
      </c>
      <c r="BB68" s="2">
        <v>1.7458777885548098E-2</v>
      </c>
      <c r="BC68" s="2">
        <v>1.7458777885548098E-2</v>
      </c>
      <c r="BD68" s="2">
        <v>1.7458777885548098E-2</v>
      </c>
      <c r="BE68" s="2">
        <v>1.7458777885548098E-2</v>
      </c>
      <c r="BF68" s="2">
        <v>1.454898157129E-2</v>
      </c>
      <c r="BG68" s="2">
        <v>2.1338506304558701E-2</v>
      </c>
      <c r="BH68" s="2">
        <v>3.10378273520854E-2</v>
      </c>
      <c r="BI68" s="2">
        <v>1.6488845780795298E-2</v>
      </c>
      <c r="BJ68" s="2">
        <v>2.3278370514063999E-2</v>
      </c>
      <c r="BK68" s="2">
        <v>1.5518913676042599E-2</v>
      </c>
      <c r="BL68" s="2">
        <v>1.5518913676042599E-2</v>
      </c>
      <c r="BM68" s="2">
        <v>1.5518913676042599E-2</v>
      </c>
      <c r="BN68" s="2">
        <v>2.8128031037827302E-2</v>
      </c>
      <c r="BO68" s="2">
        <v>2.23084384093113E-2</v>
      </c>
      <c r="BP68" s="2">
        <v>9.6993210475266895E-3</v>
      </c>
      <c r="BQ68" s="2">
        <v>0</v>
      </c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</row>
    <row r="69" spans="1:96" x14ac:dyDescent="0.2">
      <c r="A69" s="2" t="s">
        <v>76</v>
      </c>
      <c r="B69" s="2" t="s">
        <v>16</v>
      </c>
      <c r="C69" s="7" t="s">
        <v>39</v>
      </c>
      <c r="D69" s="2">
        <v>0.38888888888888901</v>
      </c>
      <c r="E69" s="2">
        <v>0.64619883040935699</v>
      </c>
      <c r="F69" s="2">
        <v>0.759911894273128</v>
      </c>
      <c r="G69" s="2">
        <v>0.36452241715399603</v>
      </c>
      <c r="H69" s="2">
        <v>0.34015594541910299</v>
      </c>
      <c r="I69" s="2">
        <v>0.34990253411305999</v>
      </c>
      <c r="J69" s="2">
        <v>0.34543670264965698</v>
      </c>
      <c r="K69" s="2">
        <v>0.35575048732943498</v>
      </c>
      <c r="L69" s="2">
        <v>0.36744639376218302</v>
      </c>
      <c r="M69" s="2">
        <v>0.191033138401559</v>
      </c>
      <c r="N69" s="2">
        <v>0.188109161793372</v>
      </c>
      <c r="O69" s="2">
        <v>9.5516569200779805E-2</v>
      </c>
      <c r="P69" s="2">
        <v>8.2846003898635501E-2</v>
      </c>
      <c r="Q69" s="2">
        <v>9.2592592592592601E-2</v>
      </c>
      <c r="R69" s="2">
        <v>0.12378167641325501</v>
      </c>
      <c r="S69" s="2">
        <v>0.14522417153996101</v>
      </c>
      <c r="T69" s="2">
        <v>0.14230019493177401</v>
      </c>
      <c r="U69" s="2">
        <v>7.6023391812865507E-2</v>
      </c>
      <c r="V69" s="2">
        <v>0.18908382066276799</v>
      </c>
      <c r="W69" s="2">
        <v>0.198830409356725</v>
      </c>
      <c r="X69" s="2">
        <v>0.20175438596491199</v>
      </c>
      <c r="Y69" s="2">
        <v>0.23443579766537001</v>
      </c>
      <c r="Z69" s="2">
        <v>0.186159844054581</v>
      </c>
      <c r="AA69" s="2">
        <v>0.19493177387914201</v>
      </c>
      <c r="AB69" s="2">
        <v>0.19493177387914201</v>
      </c>
      <c r="AC69" s="2">
        <v>0.20585365853658499</v>
      </c>
      <c r="AD69" s="2">
        <v>0.19844357976653701</v>
      </c>
      <c r="AE69" s="2">
        <v>0.22417153996101399</v>
      </c>
      <c r="AF69" s="2">
        <v>0.15497076023391801</v>
      </c>
      <c r="AG69" s="2">
        <v>1.1695906432748499E-2</v>
      </c>
      <c r="AH69" s="2">
        <v>0.11500974658869401</v>
      </c>
      <c r="AI69" s="2">
        <v>0.12280701754386</v>
      </c>
      <c r="AJ69" s="2">
        <v>0.124756335282651</v>
      </c>
      <c r="AK69" s="2">
        <v>0.12378167641325501</v>
      </c>
      <c r="AL69" s="2">
        <v>0.151072124756335</v>
      </c>
      <c r="AM69" s="2">
        <v>0.10233918128654999</v>
      </c>
      <c r="AN69" s="2">
        <v>0.195906432748538</v>
      </c>
      <c r="AO69" s="2">
        <v>1.1695906432748499E-2</v>
      </c>
      <c r="AP69" s="2">
        <v>1.55945419103314E-2</v>
      </c>
      <c r="AQ69" s="2">
        <v>1.4619883040935601E-2</v>
      </c>
      <c r="AR69" s="2">
        <v>6.8226120857699498E-3</v>
      </c>
      <c r="AS69" s="2">
        <v>1.07212475633528E-2</v>
      </c>
      <c r="AT69" s="2">
        <v>6.8226120857699498E-3</v>
      </c>
      <c r="AU69" s="2">
        <v>1.4619883040935601E-2</v>
      </c>
      <c r="AV69" s="2">
        <v>1.4619883040935601E-2</v>
      </c>
      <c r="AW69" s="2">
        <v>1.9493177387914201E-2</v>
      </c>
      <c r="AX69" s="2">
        <v>1.9493177387914201E-2</v>
      </c>
      <c r="AY69" s="2">
        <v>7.7972709551656898E-3</v>
      </c>
      <c r="AZ69" s="2">
        <v>1.2670565302144301E-2</v>
      </c>
      <c r="BA69" s="2">
        <v>7.7972709551656898E-3</v>
      </c>
      <c r="BB69" s="2">
        <v>7.7972709551656898E-3</v>
      </c>
      <c r="BC69" s="2">
        <v>7.7972709551656898E-3</v>
      </c>
      <c r="BD69" s="2">
        <v>7.7972709551656898E-3</v>
      </c>
      <c r="BE69" s="2">
        <v>7.7972709551656898E-3</v>
      </c>
      <c r="BF69" s="2">
        <v>4.8732943469785902E-3</v>
      </c>
      <c r="BG69" s="2">
        <v>1.1695906432748499E-2</v>
      </c>
      <c r="BH69" s="2">
        <v>2.14424951267057E-2</v>
      </c>
      <c r="BI69" s="2">
        <v>6.8226120857699498E-3</v>
      </c>
      <c r="BJ69" s="2">
        <v>1.364522417154E-2</v>
      </c>
      <c r="BK69" s="2">
        <v>5.8479532163743199E-3</v>
      </c>
      <c r="BL69" s="2">
        <v>5.8479532163743199E-3</v>
      </c>
      <c r="BM69" s="2">
        <v>5.8479532163743199E-3</v>
      </c>
      <c r="BN69" s="2">
        <v>1.85185185185185E-2</v>
      </c>
      <c r="BO69" s="2">
        <v>1.2670565302144301E-2</v>
      </c>
      <c r="BP69" s="2">
        <v>0</v>
      </c>
      <c r="BQ69" s="2">
        <v>9.6993210475266895E-3</v>
      </c>
      <c r="BR69" s="2">
        <v>0</v>
      </c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</row>
    <row r="70" spans="1:96" x14ac:dyDescent="0.2">
      <c r="A70" s="2" t="s">
        <v>77</v>
      </c>
      <c r="B70" s="2" t="s">
        <v>16</v>
      </c>
      <c r="C70" s="7" t="s">
        <v>39</v>
      </c>
      <c r="D70" s="2">
        <v>0.38888888888888901</v>
      </c>
      <c r="E70" s="2">
        <v>0.64619883040935699</v>
      </c>
      <c r="F70" s="2">
        <v>0.759911894273128</v>
      </c>
      <c r="G70" s="2">
        <v>0.36452241715399603</v>
      </c>
      <c r="H70" s="2">
        <v>0.34015594541910299</v>
      </c>
      <c r="I70" s="2">
        <v>0.34990253411305999</v>
      </c>
      <c r="J70" s="2">
        <v>0.34543670264965698</v>
      </c>
      <c r="K70" s="2">
        <v>0.35575048732943498</v>
      </c>
      <c r="L70" s="2">
        <v>0.36744639376218302</v>
      </c>
      <c r="M70" s="2">
        <v>0.191033138401559</v>
      </c>
      <c r="N70" s="2">
        <v>0.188109161793372</v>
      </c>
      <c r="O70" s="2">
        <v>9.5516569200779805E-2</v>
      </c>
      <c r="P70" s="2">
        <v>8.2846003898635501E-2</v>
      </c>
      <c r="Q70" s="2">
        <v>9.2592592592592601E-2</v>
      </c>
      <c r="R70" s="2">
        <v>0.12378167641325501</v>
      </c>
      <c r="S70" s="2">
        <v>0.14522417153996101</v>
      </c>
      <c r="T70" s="2">
        <v>0.14230019493177401</v>
      </c>
      <c r="U70" s="2">
        <v>7.6023391812865507E-2</v>
      </c>
      <c r="V70" s="2">
        <v>0.18908382066276799</v>
      </c>
      <c r="W70" s="2">
        <v>0.198830409356725</v>
      </c>
      <c r="X70" s="2">
        <v>0.20175438596491199</v>
      </c>
      <c r="Y70" s="2">
        <v>0.23443579766537001</v>
      </c>
      <c r="Z70" s="2">
        <v>0.186159844054581</v>
      </c>
      <c r="AA70" s="2">
        <v>0.19493177387914201</v>
      </c>
      <c r="AB70" s="2">
        <v>0.19493177387914201</v>
      </c>
      <c r="AC70" s="2">
        <v>0.20585365853658499</v>
      </c>
      <c r="AD70" s="2">
        <v>0.19844357976653701</v>
      </c>
      <c r="AE70" s="2">
        <v>0.22417153996101399</v>
      </c>
      <c r="AF70" s="2">
        <v>0.15497076023391801</v>
      </c>
      <c r="AG70" s="2">
        <v>1.1695906432748499E-2</v>
      </c>
      <c r="AH70" s="2">
        <v>0.11500974658869401</v>
      </c>
      <c r="AI70" s="2">
        <v>0.12280701754386</v>
      </c>
      <c r="AJ70" s="2">
        <v>0.124756335282651</v>
      </c>
      <c r="AK70" s="2">
        <v>0.12378167641325501</v>
      </c>
      <c r="AL70" s="2">
        <v>0.151072124756335</v>
      </c>
      <c r="AM70" s="2">
        <v>0.10233918128654999</v>
      </c>
      <c r="AN70" s="2">
        <v>0.195906432748538</v>
      </c>
      <c r="AO70" s="2">
        <v>1.1695906432748499E-2</v>
      </c>
      <c r="AP70" s="2">
        <v>1.55945419103314E-2</v>
      </c>
      <c r="AQ70" s="2">
        <v>1.4619883040935601E-2</v>
      </c>
      <c r="AR70" s="2">
        <v>6.8226120857699498E-3</v>
      </c>
      <c r="AS70" s="2">
        <v>1.07212475633528E-2</v>
      </c>
      <c r="AT70" s="2">
        <v>6.8226120857699498E-3</v>
      </c>
      <c r="AU70" s="2">
        <v>1.4619883040935601E-2</v>
      </c>
      <c r="AV70" s="2">
        <v>1.4619883040935601E-2</v>
      </c>
      <c r="AW70" s="2">
        <v>1.9493177387914201E-2</v>
      </c>
      <c r="AX70" s="2">
        <v>1.9493177387914201E-2</v>
      </c>
      <c r="AY70" s="2">
        <v>7.7972709551656898E-3</v>
      </c>
      <c r="AZ70" s="2">
        <v>1.2670565302144301E-2</v>
      </c>
      <c r="BA70" s="2">
        <v>7.7972709551656898E-3</v>
      </c>
      <c r="BB70" s="2">
        <v>7.7972709551656898E-3</v>
      </c>
      <c r="BC70" s="2">
        <v>7.7972709551656898E-3</v>
      </c>
      <c r="BD70" s="2">
        <v>7.7972709551656898E-3</v>
      </c>
      <c r="BE70" s="2">
        <v>7.7972709551656898E-3</v>
      </c>
      <c r="BF70" s="2">
        <v>4.8732943469785902E-3</v>
      </c>
      <c r="BG70" s="2">
        <v>1.1695906432748499E-2</v>
      </c>
      <c r="BH70" s="2">
        <v>2.14424951267057E-2</v>
      </c>
      <c r="BI70" s="2">
        <v>6.8226120857699498E-3</v>
      </c>
      <c r="BJ70" s="2">
        <v>1.364522417154E-2</v>
      </c>
      <c r="BK70" s="2">
        <v>5.8479532163743199E-3</v>
      </c>
      <c r="BL70" s="2">
        <v>5.8479532163743199E-3</v>
      </c>
      <c r="BM70" s="2">
        <v>5.8479532163743199E-3</v>
      </c>
      <c r="BN70" s="2">
        <v>1.85185185185185E-2</v>
      </c>
      <c r="BO70" s="2">
        <v>1.2670565302144301E-2</v>
      </c>
      <c r="BP70" s="2">
        <v>0</v>
      </c>
      <c r="BQ70" s="2">
        <v>9.6993210475266895E-3</v>
      </c>
      <c r="BR70" s="2">
        <v>0</v>
      </c>
      <c r="BS70" s="2">
        <v>0</v>
      </c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</row>
    <row r="71" spans="1:96" x14ac:dyDescent="0.2">
      <c r="A71" s="2" t="s">
        <v>78</v>
      </c>
      <c r="B71" s="2" t="s">
        <v>16</v>
      </c>
      <c r="C71" s="7" t="s">
        <v>39</v>
      </c>
      <c r="D71" s="2">
        <v>0.38888888888888901</v>
      </c>
      <c r="E71" s="2">
        <v>0.64619883040935699</v>
      </c>
      <c r="F71" s="2">
        <v>0.759911894273128</v>
      </c>
      <c r="G71" s="2">
        <v>0.36452241715399603</v>
      </c>
      <c r="H71" s="2">
        <v>0.34015594541910299</v>
      </c>
      <c r="I71" s="2">
        <v>0.34990253411305999</v>
      </c>
      <c r="J71" s="2">
        <v>0.34543670264965698</v>
      </c>
      <c r="K71" s="2">
        <v>0.35575048732943498</v>
      </c>
      <c r="L71" s="2">
        <v>0.36744639376218302</v>
      </c>
      <c r="M71" s="2">
        <v>0.191033138401559</v>
      </c>
      <c r="N71" s="2">
        <v>0.188109161793372</v>
      </c>
      <c r="O71" s="2">
        <v>9.5516569200779805E-2</v>
      </c>
      <c r="P71" s="2">
        <v>8.2846003898635501E-2</v>
      </c>
      <c r="Q71" s="2">
        <v>9.2592592592592601E-2</v>
      </c>
      <c r="R71" s="2">
        <v>0.12378167641325501</v>
      </c>
      <c r="S71" s="2">
        <v>0.14522417153996101</v>
      </c>
      <c r="T71" s="2">
        <v>0.14230019493177401</v>
      </c>
      <c r="U71" s="2">
        <v>7.6023391812865507E-2</v>
      </c>
      <c r="V71" s="2">
        <v>0.18908382066276799</v>
      </c>
      <c r="W71" s="2">
        <v>0.198830409356725</v>
      </c>
      <c r="X71" s="2">
        <v>0.20175438596491199</v>
      </c>
      <c r="Y71" s="2">
        <v>0.23443579766537001</v>
      </c>
      <c r="Z71" s="2">
        <v>0.186159844054581</v>
      </c>
      <c r="AA71" s="2">
        <v>0.19493177387914201</v>
      </c>
      <c r="AB71" s="2">
        <v>0.19493177387914201</v>
      </c>
      <c r="AC71" s="2">
        <v>0.20585365853658499</v>
      </c>
      <c r="AD71" s="2">
        <v>0.19844357976653701</v>
      </c>
      <c r="AE71" s="2">
        <v>0.22417153996101399</v>
      </c>
      <c r="AF71" s="2">
        <v>0.15497076023391801</v>
      </c>
      <c r="AG71" s="2">
        <v>1.1695906432748499E-2</v>
      </c>
      <c r="AH71" s="2">
        <v>0.11500974658869401</v>
      </c>
      <c r="AI71" s="2">
        <v>0.12280701754386</v>
      </c>
      <c r="AJ71" s="2">
        <v>0.124756335282651</v>
      </c>
      <c r="AK71" s="2">
        <v>0.12378167641325501</v>
      </c>
      <c r="AL71" s="2">
        <v>0.151072124756335</v>
      </c>
      <c r="AM71" s="2">
        <v>0.10233918128654999</v>
      </c>
      <c r="AN71" s="2">
        <v>0.195906432748538</v>
      </c>
      <c r="AO71" s="2">
        <v>1.1695906432748499E-2</v>
      </c>
      <c r="AP71" s="2">
        <v>1.55945419103314E-2</v>
      </c>
      <c r="AQ71" s="2">
        <v>1.4619883040935601E-2</v>
      </c>
      <c r="AR71" s="2">
        <v>6.8226120857699498E-3</v>
      </c>
      <c r="AS71" s="2">
        <v>1.07212475633528E-2</v>
      </c>
      <c r="AT71" s="2">
        <v>6.8226120857699498E-3</v>
      </c>
      <c r="AU71" s="2">
        <v>1.4619883040935601E-2</v>
      </c>
      <c r="AV71" s="2">
        <v>1.4619883040935601E-2</v>
      </c>
      <c r="AW71" s="2">
        <v>1.9493177387914201E-2</v>
      </c>
      <c r="AX71" s="2">
        <v>1.9493177387914201E-2</v>
      </c>
      <c r="AY71" s="2">
        <v>7.7972709551656898E-3</v>
      </c>
      <c r="AZ71" s="2">
        <v>1.2670565302144301E-2</v>
      </c>
      <c r="BA71" s="2">
        <v>7.7972709551656898E-3</v>
      </c>
      <c r="BB71" s="2">
        <v>7.7972709551656898E-3</v>
      </c>
      <c r="BC71" s="2">
        <v>7.7972709551656898E-3</v>
      </c>
      <c r="BD71" s="2">
        <v>7.7972709551656898E-3</v>
      </c>
      <c r="BE71" s="2">
        <v>7.7972709551656898E-3</v>
      </c>
      <c r="BF71" s="2">
        <v>4.8732943469785902E-3</v>
      </c>
      <c r="BG71" s="2">
        <v>1.1695906432748499E-2</v>
      </c>
      <c r="BH71" s="2">
        <v>2.14424951267057E-2</v>
      </c>
      <c r="BI71" s="2">
        <v>6.8226120857699498E-3</v>
      </c>
      <c r="BJ71" s="2">
        <v>1.364522417154E-2</v>
      </c>
      <c r="BK71" s="2">
        <v>5.8479532163743199E-3</v>
      </c>
      <c r="BL71" s="2">
        <v>5.8479532163743199E-3</v>
      </c>
      <c r="BM71" s="2">
        <v>5.8479532163743199E-3</v>
      </c>
      <c r="BN71" s="2">
        <v>1.85185185185185E-2</v>
      </c>
      <c r="BO71" s="2">
        <v>1.2670565302144301E-2</v>
      </c>
      <c r="BP71" s="2">
        <v>0</v>
      </c>
      <c r="BQ71" s="2">
        <v>9.6993210475266895E-3</v>
      </c>
      <c r="BR71" s="2">
        <v>0</v>
      </c>
      <c r="BS71" s="2">
        <v>0</v>
      </c>
      <c r="BT71" s="2">
        <v>0</v>
      </c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</row>
    <row r="72" spans="1:96" x14ac:dyDescent="0.2">
      <c r="A72" s="2" t="s">
        <v>79</v>
      </c>
      <c r="B72" s="2" t="s">
        <v>16</v>
      </c>
      <c r="C72" s="7" t="s">
        <v>39</v>
      </c>
      <c r="D72" s="2">
        <v>0.38888888888888901</v>
      </c>
      <c r="E72" s="2">
        <v>0.64619883040935699</v>
      </c>
      <c r="F72" s="2">
        <v>0.759911894273128</v>
      </c>
      <c r="G72" s="2">
        <v>0.36452241715399603</v>
      </c>
      <c r="H72" s="2">
        <v>0.34015594541910299</v>
      </c>
      <c r="I72" s="2">
        <v>0.34990253411305999</v>
      </c>
      <c r="J72" s="2">
        <v>0.34543670264965698</v>
      </c>
      <c r="K72" s="2">
        <v>0.35575048732943498</v>
      </c>
      <c r="L72" s="2">
        <v>0.36744639376218302</v>
      </c>
      <c r="M72" s="2">
        <v>0.191033138401559</v>
      </c>
      <c r="N72" s="2">
        <v>0.188109161793372</v>
      </c>
      <c r="O72" s="2">
        <v>9.5516569200779805E-2</v>
      </c>
      <c r="P72" s="2">
        <v>8.2846003898635501E-2</v>
      </c>
      <c r="Q72" s="2">
        <v>9.2592592592592601E-2</v>
      </c>
      <c r="R72" s="2">
        <v>0.12378167641325501</v>
      </c>
      <c r="S72" s="2">
        <v>0.14522417153996101</v>
      </c>
      <c r="T72" s="2">
        <v>0.14230019493177401</v>
      </c>
      <c r="U72" s="2">
        <v>7.6023391812865507E-2</v>
      </c>
      <c r="V72" s="2">
        <v>0.18908382066276799</v>
      </c>
      <c r="W72" s="2">
        <v>0.198830409356725</v>
      </c>
      <c r="X72" s="2">
        <v>0.20175438596491199</v>
      </c>
      <c r="Y72" s="2">
        <v>0.23443579766537001</v>
      </c>
      <c r="Z72" s="2">
        <v>0.186159844054581</v>
      </c>
      <c r="AA72" s="2">
        <v>0.19493177387914201</v>
      </c>
      <c r="AB72" s="2">
        <v>0.19493177387914201</v>
      </c>
      <c r="AC72" s="2">
        <v>0.20585365853658499</v>
      </c>
      <c r="AD72" s="2">
        <v>0.19844357976653701</v>
      </c>
      <c r="AE72" s="2">
        <v>0.22417153996101399</v>
      </c>
      <c r="AF72" s="2">
        <v>0.15497076023391801</v>
      </c>
      <c r="AG72" s="2">
        <v>1.1695906432748499E-2</v>
      </c>
      <c r="AH72" s="2">
        <v>0.11500974658869401</v>
      </c>
      <c r="AI72" s="2">
        <v>0.12280701754386</v>
      </c>
      <c r="AJ72" s="2">
        <v>0.124756335282651</v>
      </c>
      <c r="AK72" s="2">
        <v>0.12378167641325501</v>
      </c>
      <c r="AL72" s="2">
        <v>0.151072124756335</v>
      </c>
      <c r="AM72" s="2">
        <v>0.10233918128654999</v>
      </c>
      <c r="AN72" s="2">
        <v>0.195906432748538</v>
      </c>
      <c r="AO72" s="2">
        <v>1.1695906432748499E-2</v>
      </c>
      <c r="AP72" s="2">
        <v>1.55945419103314E-2</v>
      </c>
      <c r="AQ72" s="2">
        <v>1.4619883040935601E-2</v>
      </c>
      <c r="AR72" s="2">
        <v>6.8226120857699498E-3</v>
      </c>
      <c r="AS72" s="2">
        <v>1.07212475633528E-2</v>
      </c>
      <c r="AT72" s="2">
        <v>6.8226120857699498E-3</v>
      </c>
      <c r="AU72" s="2">
        <v>1.4619883040935601E-2</v>
      </c>
      <c r="AV72" s="2">
        <v>1.4619883040935601E-2</v>
      </c>
      <c r="AW72" s="2">
        <v>1.9493177387914201E-2</v>
      </c>
      <c r="AX72" s="2">
        <v>1.9493177387914201E-2</v>
      </c>
      <c r="AY72" s="2">
        <v>7.7972709551656898E-3</v>
      </c>
      <c r="AZ72" s="2">
        <v>1.2670565302144301E-2</v>
      </c>
      <c r="BA72" s="2">
        <v>7.7972709551656898E-3</v>
      </c>
      <c r="BB72" s="2">
        <v>7.7972709551656898E-3</v>
      </c>
      <c r="BC72" s="2">
        <v>7.7972709551656898E-3</v>
      </c>
      <c r="BD72" s="2">
        <v>7.7972709551656898E-3</v>
      </c>
      <c r="BE72" s="2">
        <v>7.7972709551656898E-3</v>
      </c>
      <c r="BF72" s="2">
        <v>4.8732943469785902E-3</v>
      </c>
      <c r="BG72" s="2">
        <v>1.1695906432748499E-2</v>
      </c>
      <c r="BH72" s="2">
        <v>2.14424951267057E-2</v>
      </c>
      <c r="BI72" s="2">
        <v>6.8226120857699498E-3</v>
      </c>
      <c r="BJ72" s="2">
        <v>1.364522417154E-2</v>
      </c>
      <c r="BK72" s="2">
        <v>5.8479532163743199E-3</v>
      </c>
      <c r="BL72" s="2">
        <v>5.8479532163743199E-3</v>
      </c>
      <c r="BM72" s="2">
        <v>5.8479532163743199E-3</v>
      </c>
      <c r="BN72" s="2">
        <v>1.85185185185185E-2</v>
      </c>
      <c r="BO72" s="2">
        <v>1.2670565302144301E-2</v>
      </c>
      <c r="BP72" s="2">
        <v>0</v>
      </c>
      <c r="BQ72" s="2">
        <v>9.6993210475266895E-3</v>
      </c>
      <c r="BR72" s="2">
        <v>0</v>
      </c>
      <c r="BS72" s="2">
        <v>0</v>
      </c>
      <c r="BT72" s="2">
        <v>0</v>
      </c>
      <c r="BU72" s="2">
        <v>0</v>
      </c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</row>
    <row r="73" spans="1:96" x14ac:dyDescent="0.2">
      <c r="A73" s="2" t="s">
        <v>80</v>
      </c>
      <c r="B73" s="2" t="s">
        <v>16</v>
      </c>
      <c r="C73" s="7" t="s">
        <v>39</v>
      </c>
      <c r="D73" s="2">
        <v>0.38888888888888901</v>
      </c>
      <c r="E73" s="2">
        <v>0.64619883040935699</v>
      </c>
      <c r="F73" s="2">
        <v>0.759911894273128</v>
      </c>
      <c r="G73" s="2">
        <v>0.36452241715399603</v>
      </c>
      <c r="H73" s="2">
        <v>0.34015594541910299</v>
      </c>
      <c r="I73" s="2">
        <v>0.34990253411305999</v>
      </c>
      <c r="J73" s="2">
        <v>0.34543670264965698</v>
      </c>
      <c r="K73" s="2">
        <v>0.35575048732943498</v>
      </c>
      <c r="L73" s="2">
        <v>0.36744639376218302</v>
      </c>
      <c r="M73" s="2">
        <v>0.191033138401559</v>
      </c>
      <c r="N73" s="2">
        <v>0.188109161793372</v>
      </c>
      <c r="O73" s="2">
        <v>9.5516569200779805E-2</v>
      </c>
      <c r="P73" s="2">
        <v>8.2846003898635501E-2</v>
      </c>
      <c r="Q73" s="2">
        <v>9.2592592592592601E-2</v>
      </c>
      <c r="R73" s="2">
        <v>0.12378167641325501</v>
      </c>
      <c r="S73" s="2">
        <v>0.14522417153996101</v>
      </c>
      <c r="T73" s="2">
        <v>0.14230019493177401</v>
      </c>
      <c r="U73" s="2">
        <v>7.6023391812865507E-2</v>
      </c>
      <c r="V73" s="2">
        <v>0.18908382066276799</v>
      </c>
      <c r="W73" s="2">
        <v>0.198830409356725</v>
      </c>
      <c r="X73" s="2">
        <v>0.20175438596491199</v>
      </c>
      <c r="Y73" s="2">
        <v>0.23443579766537001</v>
      </c>
      <c r="Z73" s="2">
        <v>0.186159844054581</v>
      </c>
      <c r="AA73" s="2">
        <v>0.19493177387914201</v>
      </c>
      <c r="AB73" s="2">
        <v>0.19493177387914201</v>
      </c>
      <c r="AC73" s="2">
        <v>0.20585365853658499</v>
      </c>
      <c r="AD73" s="2">
        <v>0.19844357976653701</v>
      </c>
      <c r="AE73" s="2">
        <v>0.22417153996101399</v>
      </c>
      <c r="AF73" s="2">
        <v>0.15497076023391801</v>
      </c>
      <c r="AG73" s="2">
        <v>1.1695906432748499E-2</v>
      </c>
      <c r="AH73" s="2">
        <v>0.11500974658869401</v>
      </c>
      <c r="AI73" s="2">
        <v>0.12280701754386</v>
      </c>
      <c r="AJ73" s="2">
        <v>0.124756335282651</v>
      </c>
      <c r="AK73" s="2">
        <v>0.12378167641325501</v>
      </c>
      <c r="AL73" s="2">
        <v>0.151072124756335</v>
      </c>
      <c r="AM73" s="2">
        <v>0.10233918128654999</v>
      </c>
      <c r="AN73" s="2">
        <v>0.195906432748538</v>
      </c>
      <c r="AO73" s="2">
        <v>1.1695906432748499E-2</v>
      </c>
      <c r="AP73" s="2">
        <v>1.55945419103314E-2</v>
      </c>
      <c r="AQ73" s="2">
        <v>1.4619883040935601E-2</v>
      </c>
      <c r="AR73" s="2">
        <v>6.8226120857699498E-3</v>
      </c>
      <c r="AS73" s="2">
        <v>1.07212475633528E-2</v>
      </c>
      <c r="AT73" s="2">
        <v>6.8226120857699498E-3</v>
      </c>
      <c r="AU73" s="2">
        <v>1.4619883040935601E-2</v>
      </c>
      <c r="AV73" s="2">
        <v>1.4619883040935601E-2</v>
      </c>
      <c r="AW73" s="2">
        <v>1.9493177387914201E-2</v>
      </c>
      <c r="AX73" s="2">
        <v>1.9493177387914201E-2</v>
      </c>
      <c r="AY73" s="2">
        <v>7.7972709551656898E-3</v>
      </c>
      <c r="AZ73" s="2">
        <v>1.2670565302144301E-2</v>
      </c>
      <c r="BA73" s="2">
        <v>7.7972709551656898E-3</v>
      </c>
      <c r="BB73" s="2">
        <v>7.7972709551656898E-3</v>
      </c>
      <c r="BC73" s="2">
        <v>7.7972709551656898E-3</v>
      </c>
      <c r="BD73" s="2">
        <v>7.7972709551656898E-3</v>
      </c>
      <c r="BE73" s="2">
        <v>7.7972709551656898E-3</v>
      </c>
      <c r="BF73" s="2">
        <v>4.8732943469785902E-3</v>
      </c>
      <c r="BG73" s="2">
        <v>1.1695906432748499E-2</v>
      </c>
      <c r="BH73" s="2">
        <v>2.14424951267057E-2</v>
      </c>
      <c r="BI73" s="2">
        <v>6.8226120857699498E-3</v>
      </c>
      <c r="BJ73" s="2">
        <v>1.364522417154E-2</v>
      </c>
      <c r="BK73" s="2">
        <v>5.8479532163743199E-3</v>
      </c>
      <c r="BL73" s="2">
        <v>5.8479532163743199E-3</v>
      </c>
      <c r="BM73" s="2">
        <v>5.8479532163743199E-3</v>
      </c>
      <c r="BN73" s="2">
        <v>1.85185185185185E-2</v>
      </c>
      <c r="BO73" s="2">
        <v>1.2670565302144301E-2</v>
      </c>
      <c r="BP73" s="2">
        <v>0</v>
      </c>
      <c r="BQ73" s="2">
        <v>9.6993210475266895E-3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</row>
    <row r="74" spans="1:96" x14ac:dyDescent="0.2">
      <c r="A74" s="2" t="s">
        <v>81</v>
      </c>
      <c r="B74" s="2" t="s">
        <v>16</v>
      </c>
      <c r="C74" s="7" t="s">
        <v>39</v>
      </c>
      <c r="D74" s="2">
        <v>0.39024390243902402</v>
      </c>
      <c r="E74" s="2">
        <v>0.65170731707317098</v>
      </c>
      <c r="F74" s="2">
        <v>0.76626240352811503</v>
      </c>
      <c r="G74" s="2">
        <v>0.36780487804877998</v>
      </c>
      <c r="H74" s="2">
        <v>0.335609756097561</v>
      </c>
      <c r="I74" s="2">
        <v>0.34341463414634099</v>
      </c>
      <c r="J74" s="2">
        <v>0.35068762278978399</v>
      </c>
      <c r="K74" s="2">
        <v>0.35609756097561002</v>
      </c>
      <c r="L74" s="2">
        <v>0.36780487804877998</v>
      </c>
      <c r="M74" s="2">
        <v>0.194146341463415</v>
      </c>
      <c r="N74" s="2">
        <v>0.19121951219512201</v>
      </c>
      <c r="O74" s="2">
        <v>9.8536585365853593E-2</v>
      </c>
      <c r="P74" s="2">
        <v>9.4634146341463402E-2</v>
      </c>
      <c r="Q74" s="2">
        <v>0.10439024390243901</v>
      </c>
      <c r="R74" s="2">
        <v>0.13560975609756101</v>
      </c>
      <c r="S74" s="2">
        <v>0.15317073170731699</v>
      </c>
      <c r="T74" s="2">
        <v>0.150243902439024</v>
      </c>
      <c r="U74" s="2">
        <v>8.7804878048780496E-2</v>
      </c>
      <c r="V74" s="2">
        <v>0.19219512195121899</v>
      </c>
      <c r="W74" s="2">
        <v>0.201951219512195</v>
      </c>
      <c r="X74" s="2">
        <v>0.20487804878048799</v>
      </c>
      <c r="Y74" s="2">
        <v>0.243190661478599</v>
      </c>
      <c r="Z74" s="2">
        <v>0.189268292682927</v>
      </c>
      <c r="AA74" s="2">
        <v>0.2</v>
      </c>
      <c r="AB74" s="2">
        <v>0.2</v>
      </c>
      <c r="AC74" s="2">
        <v>0.211707317073171</v>
      </c>
      <c r="AD74" s="2">
        <v>0.20428015564202301</v>
      </c>
      <c r="AE74" s="2">
        <v>0.220487804878049</v>
      </c>
      <c r="AF74" s="2">
        <v>0.15609756097561001</v>
      </c>
      <c r="AG74" s="2">
        <v>9.7560975609756202E-3</v>
      </c>
      <c r="AH74" s="2">
        <v>0.118048780487805</v>
      </c>
      <c r="AI74" s="2">
        <v>0.12390243902438999</v>
      </c>
      <c r="AJ74" s="2">
        <v>0.122926829268293</v>
      </c>
      <c r="AK74" s="2">
        <v>0.12195121951219499</v>
      </c>
      <c r="AL74" s="2">
        <v>0.16292682926829299</v>
      </c>
      <c r="AM74" s="2">
        <v>0.114146341463415</v>
      </c>
      <c r="AN74" s="2">
        <v>0.2</v>
      </c>
      <c r="AO74" s="2">
        <v>9.7560975609756202E-3</v>
      </c>
      <c r="AP74" s="2">
        <v>1.36585365853659E-2</v>
      </c>
      <c r="AQ74" s="2">
        <v>1.364522417154E-2</v>
      </c>
      <c r="AR74" s="2">
        <v>5.8479532163743199E-3</v>
      </c>
      <c r="AS74" s="2">
        <v>8.78048780487806E-3</v>
      </c>
      <c r="AT74" s="2">
        <v>5.8479532163743199E-3</v>
      </c>
      <c r="AU74" s="2">
        <v>1.26829268292683E-2</v>
      </c>
      <c r="AV74" s="2">
        <v>1.26829268292683E-2</v>
      </c>
      <c r="AW74" s="2">
        <v>1.7560975609756099E-2</v>
      </c>
      <c r="AX74" s="2">
        <v>1.7560975609756099E-2</v>
      </c>
      <c r="AY74" s="2">
        <v>6.8226120857699498E-3</v>
      </c>
      <c r="AZ74" s="2">
        <v>1.1695906432748499E-2</v>
      </c>
      <c r="BA74" s="2">
        <v>6.8226120857699498E-3</v>
      </c>
      <c r="BB74" s="2">
        <v>6.8226120857699498E-3</v>
      </c>
      <c r="BC74" s="2">
        <v>6.8226120857699498E-3</v>
      </c>
      <c r="BD74" s="2">
        <v>6.8226120857699498E-3</v>
      </c>
      <c r="BE74" s="2">
        <v>6.8226120857699498E-3</v>
      </c>
      <c r="BF74" s="2">
        <v>1.65853658536586E-2</v>
      </c>
      <c r="BG74" s="2">
        <v>9.7560975609756202E-3</v>
      </c>
      <c r="BH74" s="2">
        <v>8.78048780487806E-3</v>
      </c>
      <c r="BI74" s="2">
        <v>5.8479532163743199E-3</v>
      </c>
      <c r="BJ74" s="2">
        <v>1.17073170731707E-2</v>
      </c>
      <c r="BK74" s="2">
        <v>1.7560975609756099E-2</v>
      </c>
      <c r="BL74" s="2">
        <v>1.7560975609756099E-2</v>
      </c>
      <c r="BM74" s="2">
        <v>1.7560975609756099E-2</v>
      </c>
      <c r="BN74" s="2">
        <v>1.65853658536586E-2</v>
      </c>
      <c r="BO74" s="2">
        <v>1.0731707317073199E-2</v>
      </c>
      <c r="BP74" s="2">
        <v>1.2670565302144301E-2</v>
      </c>
      <c r="BQ74" s="2">
        <v>2.23084384093113E-2</v>
      </c>
      <c r="BR74" s="2">
        <v>1.2670565302144301E-2</v>
      </c>
      <c r="BS74" s="2">
        <v>1.2670565302144301E-2</v>
      </c>
      <c r="BT74" s="2">
        <v>1.2670565302144301E-2</v>
      </c>
      <c r="BU74" s="2">
        <v>1.2670565302144301E-2</v>
      </c>
      <c r="BV74" s="2">
        <v>1.2670565302144301E-2</v>
      </c>
      <c r="BW74" s="2">
        <v>0</v>
      </c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</row>
    <row r="75" spans="1:96" x14ac:dyDescent="0.2">
      <c r="A75" s="2" t="s">
        <v>82</v>
      </c>
      <c r="B75" s="2" t="s">
        <v>16</v>
      </c>
      <c r="C75" s="7" t="s">
        <v>39</v>
      </c>
      <c r="D75" s="2">
        <v>0.38439024390243898</v>
      </c>
      <c r="E75" s="2">
        <v>0.64292682926829303</v>
      </c>
      <c r="F75" s="2">
        <v>0.75633958103638399</v>
      </c>
      <c r="G75" s="2">
        <v>0.36682926829268298</v>
      </c>
      <c r="H75" s="2">
        <v>0.33365853658536598</v>
      </c>
      <c r="I75" s="2">
        <v>0.34048780487804903</v>
      </c>
      <c r="J75" s="2">
        <v>0.34184675834970502</v>
      </c>
      <c r="K75" s="2">
        <v>0.353170731707317</v>
      </c>
      <c r="L75" s="2">
        <v>0.36487804878048802</v>
      </c>
      <c r="M75" s="2">
        <v>0.19219512195121899</v>
      </c>
      <c r="N75" s="2">
        <v>0.189268292682927</v>
      </c>
      <c r="O75" s="2">
        <v>0.101463414634146</v>
      </c>
      <c r="P75" s="2">
        <v>8.6829268292682907E-2</v>
      </c>
      <c r="Q75" s="2">
        <v>9.6585365853658497E-2</v>
      </c>
      <c r="R75" s="2">
        <v>0.129756097560976</v>
      </c>
      <c r="S75" s="2">
        <v>0.151219512195122</v>
      </c>
      <c r="T75" s="2">
        <v>0.14829268292682901</v>
      </c>
      <c r="U75" s="2">
        <v>8.1951219512195098E-2</v>
      </c>
      <c r="V75" s="2">
        <v>0.194146341463415</v>
      </c>
      <c r="W75" s="2">
        <v>0.20097560975609799</v>
      </c>
      <c r="X75" s="2">
        <v>0.20390243902439001</v>
      </c>
      <c r="Y75" s="2">
        <v>0.24124513618676999</v>
      </c>
      <c r="Z75" s="2">
        <v>0.18829268292682899</v>
      </c>
      <c r="AA75" s="2">
        <v>0.19219512195121899</v>
      </c>
      <c r="AB75" s="2">
        <v>0.19219512195121899</v>
      </c>
      <c r="AC75" s="2">
        <v>0.201951219512195</v>
      </c>
      <c r="AD75" s="2">
        <v>0.19455252918287899</v>
      </c>
      <c r="AE75" s="2">
        <v>0.22243902439024399</v>
      </c>
      <c r="AF75" s="2">
        <v>0.15707317073170701</v>
      </c>
      <c r="AG75" s="2">
        <v>2.9268292682926899E-3</v>
      </c>
      <c r="AH75" s="2">
        <v>0.117073170731707</v>
      </c>
      <c r="AI75" s="2">
        <v>0.124878048780488</v>
      </c>
      <c r="AJ75" s="2">
        <v>0.117073170731707</v>
      </c>
      <c r="AK75" s="2">
        <v>0.11609756097561</v>
      </c>
      <c r="AL75" s="2">
        <v>0.15707317073170701</v>
      </c>
      <c r="AM75" s="2">
        <v>0.108292682926829</v>
      </c>
      <c r="AN75" s="2">
        <v>0.190243902439024</v>
      </c>
      <c r="AO75" s="2">
        <v>2.9268292682926899E-3</v>
      </c>
      <c r="AP75" s="2">
        <v>6.8292682926829303E-3</v>
      </c>
      <c r="AQ75" s="2">
        <v>6.8226120857699498E-3</v>
      </c>
      <c r="AR75" s="2">
        <v>5.8479532163743199E-3</v>
      </c>
      <c r="AS75" s="2">
        <v>8.78048780487806E-3</v>
      </c>
      <c r="AT75" s="2">
        <v>5.8479532163743199E-3</v>
      </c>
      <c r="AU75" s="2">
        <v>1.26829268292683E-2</v>
      </c>
      <c r="AV75" s="2">
        <v>1.26829268292683E-2</v>
      </c>
      <c r="AW75" s="2">
        <v>1.7560975609756099E-2</v>
      </c>
      <c r="AX75" s="2">
        <v>1.7560975609756099E-2</v>
      </c>
      <c r="AY75" s="2">
        <v>6.8226120857699498E-3</v>
      </c>
      <c r="AZ75" s="2">
        <v>1.1695906432748499E-2</v>
      </c>
      <c r="BA75" s="2">
        <v>6.8226120857699498E-3</v>
      </c>
      <c r="BB75" s="2">
        <v>6.8226120857699498E-3</v>
      </c>
      <c r="BC75" s="2">
        <v>6.8226120857699498E-3</v>
      </c>
      <c r="BD75" s="2">
        <v>6.8226120857699498E-3</v>
      </c>
      <c r="BE75" s="2">
        <v>6.8226120857699498E-3</v>
      </c>
      <c r="BF75" s="2">
        <v>9.7560975609756202E-3</v>
      </c>
      <c r="BG75" s="2">
        <v>2.9268292682926899E-3</v>
      </c>
      <c r="BH75" s="2">
        <v>1.26829268292683E-2</v>
      </c>
      <c r="BI75" s="2">
        <v>5.8479532163743199E-3</v>
      </c>
      <c r="BJ75" s="2">
        <v>2.9268292682926899E-3</v>
      </c>
      <c r="BK75" s="2">
        <v>1.7560975609756099E-2</v>
      </c>
      <c r="BL75" s="2">
        <v>1.7560975609756099E-2</v>
      </c>
      <c r="BM75" s="2">
        <v>1.7560975609756099E-2</v>
      </c>
      <c r="BN75" s="2">
        <v>5.8536585365853702E-3</v>
      </c>
      <c r="BO75" s="2">
        <v>3.90243902439025E-3</v>
      </c>
      <c r="BP75" s="2">
        <v>1.2670565302144301E-2</v>
      </c>
      <c r="BQ75" s="2">
        <v>2.23084384093113E-2</v>
      </c>
      <c r="BR75" s="2">
        <v>1.2670565302144301E-2</v>
      </c>
      <c r="BS75" s="2">
        <v>1.2670565302144301E-2</v>
      </c>
      <c r="BT75" s="2">
        <v>1.2670565302144301E-2</v>
      </c>
      <c r="BU75" s="2">
        <v>1.2670565302144301E-2</v>
      </c>
      <c r="BV75" s="2">
        <v>1.2670565302144301E-2</v>
      </c>
      <c r="BW75" s="2">
        <v>1.0731707317073199E-2</v>
      </c>
      <c r="BX75" s="2">
        <v>0</v>
      </c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</row>
    <row r="76" spans="1:96" x14ac:dyDescent="0.2">
      <c r="A76" s="2" t="s">
        <v>83</v>
      </c>
      <c r="B76" s="2" t="s">
        <v>16</v>
      </c>
      <c r="C76" s="5" t="s">
        <v>7</v>
      </c>
      <c r="D76" s="2">
        <v>0.349951124144673</v>
      </c>
      <c r="E76" s="2">
        <v>0.629411764705882</v>
      </c>
      <c r="F76" s="2">
        <v>0.73946784922394704</v>
      </c>
      <c r="G76" s="2">
        <v>0.35784313725490202</v>
      </c>
      <c r="H76" s="2">
        <v>0.33039215686274498</v>
      </c>
      <c r="I76" s="2">
        <v>0.32878048780487801</v>
      </c>
      <c r="J76" s="2">
        <v>0.350444225074037</v>
      </c>
      <c r="K76" s="2">
        <v>0.350980392156863</v>
      </c>
      <c r="L76" s="2">
        <v>0.35784313725490202</v>
      </c>
      <c r="M76" s="2">
        <v>0.12549019607843101</v>
      </c>
      <c r="N76" s="2">
        <v>0.12843137254902001</v>
      </c>
      <c r="O76" s="2">
        <v>0.182352941176471</v>
      </c>
      <c r="P76" s="2">
        <v>0.182352941176471</v>
      </c>
      <c r="Q76" s="2">
        <v>0.15980392156862699</v>
      </c>
      <c r="R76" s="2">
        <v>0.185294117647059</v>
      </c>
      <c r="S76" s="2">
        <v>0.18475073313783</v>
      </c>
      <c r="T76" s="2">
        <v>0.181372549019608</v>
      </c>
      <c r="U76" s="2">
        <v>0.16031280547409599</v>
      </c>
      <c r="V76" s="2">
        <v>0.13823529411764701</v>
      </c>
      <c r="W76" s="2">
        <v>0.119607843137255</v>
      </c>
      <c r="X76" s="2">
        <v>0.105882352941176</v>
      </c>
      <c r="Y76" s="2">
        <v>0.21595330739299601</v>
      </c>
      <c r="Z76" s="2">
        <v>0.11252446183952999</v>
      </c>
      <c r="AA76" s="2">
        <v>0.151663405088063</v>
      </c>
      <c r="AB76" s="2">
        <v>0.151663405088063</v>
      </c>
      <c r="AC76" s="2">
        <v>0.17853658536585401</v>
      </c>
      <c r="AD76" s="2">
        <v>0.16439688715953299</v>
      </c>
      <c r="AE76" s="2">
        <v>0.17318982387475501</v>
      </c>
      <c r="AF76" s="2">
        <v>0.204901960784314</v>
      </c>
      <c r="AG76" s="2">
        <v>0.19121951219512201</v>
      </c>
      <c r="AH76" s="2">
        <v>0.17450980392156901</v>
      </c>
      <c r="AI76" s="2">
        <v>0.165686274509804</v>
      </c>
      <c r="AJ76" s="2">
        <v>0.19313725490196099</v>
      </c>
      <c r="AK76" s="2">
        <v>0.19215686274509799</v>
      </c>
      <c r="AL76" s="2">
        <v>0.224509803921569</v>
      </c>
      <c r="AM76" s="2">
        <v>0.188235294117647</v>
      </c>
      <c r="AN76" s="2">
        <v>0.181017612524462</v>
      </c>
      <c r="AO76" s="2">
        <v>0.19121951219512201</v>
      </c>
      <c r="AP76" s="2">
        <v>0.1923828125</v>
      </c>
      <c r="AQ76" s="2">
        <v>0.19493177387914201</v>
      </c>
      <c r="AR76" s="2">
        <v>0.19493177387914201</v>
      </c>
      <c r="AS76" s="2">
        <v>0.198048780487805</v>
      </c>
      <c r="AT76" s="2">
        <v>0.19493177387914201</v>
      </c>
      <c r="AU76" s="2">
        <v>0.20039100684262001</v>
      </c>
      <c r="AV76" s="2">
        <v>0.20039100684262001</v>
      </c>
      <c r="AW76" s="2">
        <v>0.199804113614104</v>
      </c>
      <c r="AX76" s="2">
        <v>0.2021484375</v>
      </c>
      <c r="AY76" s="2">
        <v>0.19395711500974699</v>
      </c>
      <c r="AZ76" s="2">
        <v>0.198830409356725</v>
      </c>
      <c r="BA76" s="2">
        <v>0.19395711500974699</v>
      </c>
      <c r="BB76" s="2">
        <v>0.19395711500974699</v>
      </c>
      <c r="BC76" s="2">
        <v>0.19395711500974699</v>
      </c>
      <c r="BD76" s="2">
        <v>0.19395711500974699</v>
      </c>
      <c r="BE76" s="2">
        <v>0.19395711500974699</v>
      </c>
      <c r="BF76" s="2">
        <v>0.18439024390243899</v>
      </c>
      <c r="BG76" s="2">
        <v>0.19121951219512201</v>
      </c>
      <c r="BH76" s="2">
        <v>0.18866080156402701</v>
      </c>
      <c r="BI76" s="2">
        <v>0.19493177387914201</v>
      </c>
      <c r="BJ76" s="2">
        <v>0.189268292682927</v>
      </c>
      <c r="BK76" s="2">
        <v>0.189268292682927</v>
      </c>
      <c r="BL76" s="2">
        <v>0.189268292682927</v>
      </c>
      <c r="BM76" s="2">
        <v>0.189268292682927</v>
      </c>
      <c r="BN76" s="2">
        <v>0.189268292682927</v>
      </c>
      <c r="BO76" s="2">
        <v>0.19219512195121899</v>
      </c>
      <c r="BP76" s="2">
        <v>0.188109161793372</v>
      </c>
      <c r="BQ76" s="2">
        <v>0.19689621726479101</v>
      </c>
      <c r="BR76" s="2">
        <v>0.188109161793372</v>
      </c>
      <c r="BS76" s="2">
        <v>0.188109161793372</v>
      </c>
      <c r="BT76" s="2">
        <v>0.188109161793372</v>
      </c>
      <c r="BU76" s="2">
        <v>0.188109161793372</v>
      </c>
      <c r="BV76" s="2">
        <v>0.188109161793372</v>
      </c>
      <c r="BW76" s="2">
        <v>0.19121951219512201</v>
      </c>
      <c r="BX76" s="2">
        <v>0.190243902439024</v>
      </c>
      <c r="BY76" s="2">
        <v>0</v>
      </c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</row>
    <row r="77" spans="1:96" x14ac:dyDescent="0.2">
      <c r="A77" s="2" t="s">
        <v>84</v>
      </c>
      <c r="B77" s="2" t="s">
        <v>16</v>
      </c>
      <c r="C77" s="5" t="s">
        <v>7</v>
      </c>
      <c r="D77" s="2">
        <v>0.36559139784946199</v>
      </c>
      <c r="E77" s="2">
        <v>0.63761018609206699</v>
      </c>
      <c r="F77" s="2">
        <v>0.75083056478405297</v>
      </c>
      <c r="G77" s="2">
        <v>0.36728697355533801</v>
      </c>
      <c r="H77" s="2">
        <v>0.34378060724779602</v>
      </c>
      <c r="I77" s="2">
        <v>0.33853658536585401</v>
      </c>
      <c r="J77" s="2">
        <v>0.35897435897435898</v>
      </c>
      <c r="K77" s="2">
        <v>0.35749265426052901</v>
      </c>
      <c r="L77" s="2">
        <v>0.364348677766895</v>
      </c>
      <c r="M77" s="2">
        <v>0.142997061704212</v>
      </c>
      <c r="N77" s="2">
        <v>0.142997061704212</v>
      </c>
      <c r="O77" s="2">
        <v>0.198824681684623</v>
      </c>
      <c r="P77" s="2">
        <v>0.19000979431929499</v>
      </c>
      <c r="Q77" s="2">
        <v>0.17531831537708101</v>
      </c>
      <c r="R77" s="2">
        <v>0.18609206660137101</v>
      </c>
      <c r="S77" s="2">
        <v>0.18084066471163199</v>
      </c>
      <c r="T77" s="2">
        <v>0.177277179236043</v>
      </c>
      <c r="U77" s="2">
        <v>0.173998044965787</v>
      </c>
      <c r="V77" s="2">
        <v>0.14201762977473101</v>
      </c>
      <c r="W77" s="2">
        <v>0.121449559255632</v>
      </c>
      <c r="X77" s="2">
        <v>0.113614103819785</v>
      </c>
      <c r="Y77" s="2">
        <v>0.21206225680933899</v>
      </c>
      <c r="Z77" s="2">
        <v>0.11252446183952999</v>
      </c>
      <c r="AA77" s="2">
        <v>0.15655577299412901</v>
      </c>
      <c r="AB77" s="2">
        <v>0.15655577299412901</v>
      </c>
      <c r="AC77" s="2">
        <v>0.17073170731707299</v>
      </c>
      <c r="AD77" s="2">
        <v>0.160505836575875</v>
      </c>
      <c r="AE77" s="2">
        <v>0.17710371819960899</v>
      </c>
      <c r="AF77" s="2">
        <v>0.215475024485798</v>
      </c>
      <c r="AG77" s="2">
        <v>0.20585365853658499</v>
      </c>
      <c r="AH77" s="2">
        <v>0.19000979431929499</v>
      </c>
      <c r="AI77" s="2">
        <v>0.17923604309500499</v>
      </c>
      <c r="AJ77" s="2">
        <v>0.21155729676787499</v>
      </c>
      <c r="AK77" s="2">
        <v>0.210577864838394</v>
      </c>
      <c r="AL77" s="2">
        <v>0.23898139079333999</v>
      </c>
      <c r="AM77" s="2">
        <v>0.198824681684623</v>
      </c>
      <c r="AN77" s="2">
        <v>0.199608610567515</v>
      </c>
      <c r="AO77" s="2">
        <v>0.20585365853658499</v>
      </c>
      <c r="AP77" s="2">
        <v>0.20703125</v>
      </c>
      <c r="AQ77" s="2">
        <v>0.20955165692007799</v>
      </c>
      <c r="AR77" s="2">
        <v>0.20955165692007799</v>
      </c>
      <c r="AS77" s="2">
        <v>0.21268292682926801</v>
      </c>
      <c r="AT77" s="2">
        <v>0.20955165692007799</v>
      </c>
      <c r="AU77" s="2">
        <v>0.21505376344086</v>
      </c>
      <c r="AV77" s="2">
        <v>0.21505376344086</v>
      </c>
      <c r="AW77" s="2">
        <v>0.21449559255631701</v>
      </c>
      <c r="AX77" s="2">
        <v>0.216796875</v>
      </c>
      <c r="AY77" s="2">
        <v>0.208576998050682</v>
      </c>
      <c r="AZ77" s="2">
        <v>0.203703703703704</v>
      </c>
      <c r="BA77" s="2">
        <v>0.208576998050682</v>
      </c>
      <c r="BB77" s="2">
        <v>0.208576998050682</v>
      </c>
      <c r="BC77" s="2">
        <v>0.208576998050682</v>
      </c>
      <c r="BD77" s="2">
        <v>0.208576998050682</v>
      </c>
      <c r="BE77" s="2">
        <v>0.208576998050682</v>
      </c>
      <c r="BF77" s="2">
        <v>0.19902439024390201</v>
      </c>
      <c r="BG77" s="2">
        <v>0.20585365853658499</v>
      </c>
      <c r="BH77" s="2">
        <v>0.20136852394916899</v>
      </c>
      <c r="BI77" s="2">
        <v>0.20955165692007799</v>
      </c>
      <c r="BJ77" s="2">
        <v>0.20585365853658499</v>
      </c>
      <c r="BK77" s="2">
        <v>0.20390243902439001</v>
      </c>
      <c r="BL77" s="2">
        <v>0.20390243902439001</v>
      </c>
      <c r="BM77" s="2">
        <v>0.20390243902439001</v>
      </c>
      <c r="BN77" s="2">
        <v>0.20585365853658499</v>
      </c>
      <c r="BO77" s="2">
        <v>0.206829268292683</v>
      </c>
      <c r="BP77" s="2">
        <v>0.20272904483430801</v>
      </c>
      <c r="BQ77" s="2">
        <v>0.21144519883608101</v>
      </c>
      <c r="BR77" s="2">
        <v>0.20272904483430801</v>
      </c>
      <c r="BS77" s="2">
        <v>0.20272904483430801</v>
      </c>
      <c r="BT77" s="2">
        <v>0.20272904483430801</v>
      </c>
      <c r="BU77" s="2">
        <v>0.20272904483430801</v>
      </c>
      <c r="BV77" s="2">
        <v>0.20272904483430801</v>
      </c>
      <c r="BW77" s="2">
        <v>0.20390243902439001</v>
      </c>
      <c r="BX77" s="2">
        <v>0.206829268292683</v>
      </c>
      <c r="BY77" s="2">
        <v>3.2321253672869803E-2</v>
      </c>
      <c r="BZ77" s="2">
        <v>0</v>
      </c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</row>
    <row r="78" spans="1:96" x14ac:dyDescent="0.2">
      <c r="A78" s="2" t="s">
        <v>85</v>
      </c>
      <c r="B78" s="2" t="s">
        <v>16</v>
      </c>
      <c r="C78" s="3" t="s">
        <v>5</v>
      </c>
      <c r="D78" s="2">
        <v>0.37341153470185701</v>
      </c>
      <c r="E78" s="2">
        <v>0.63842364532019702</v>
      </c>
      <c r="F78" s="2">
        <v>0.75222222222222201</v>
      </c>
      <c r="G78" s="2">
        <v>0.357635467980296</v>
      </c>
      <c r="H78" s="2">
        <v>0.34384236453202</v>
      </c>
      <c r="I78" s="2">
        <v>0.35219512195121899</v>
      </c>
      <c r="J78" s="2">
        <v>0.36039603960395999</v>
      </c>
      <c r="K78" s="2">
        <v>0.34184675834970502</v>
      </c>
      <c r="L78" s="2">
        <v>0.35201573254670598</v>
      </c>
      <c r="M78" s="2">
        <v>0.16354679802955699</v>
      </c>
      <c r="N78" s="2">
        <v>0.17339901477832501</v>
      </c>
      <c r="O78" s="2">
        <v>9.9409448818897697E-2</v>
      </c>
      <c r="P78" s="2">
        <v>2.8487229862475399E-2</v>
      </c>
      <c r="Q78" s="2">
        <v>5.8013765978367701E-2</v>
      </c>
      <c r="R78" s="2">
        <v>0.116027531956736</v>
      </c>
      <c r="S78" s="2">
        <v>0.13000977517106499</v>
      </c>
      <c r="T78" s="2">
        <v>0.12254901960784299</v>
      </c>
      <c r="U78" s="2">
        <v>5.3763440860214999E-2</v>
      </c>
      <c r="V78" s="2">
        <v>0.17092337917485301</v>
      </c>
      <c r="W78" s="2">
        <v>0.15862068965517201</v>
      </c>
      <c r="X78" s="2">
        <v>0.17733990147783299</v>
      </c>
      <c r="Y78" s="2">
        <v>0.243190661478599</v>
      </c>
      <c r="Z78" s="2">
        <v>0.15949119373776899</v>
      </c>
      <c r="AA78" s="2">
        <v>0.20450097847358101</v>
      </c>
      <c r="AB78" s="2">
        <v>0.20450097847358101</v>
      </c>
      <c r="AC78" s="2">
        <v>0.20585365853658499</v>
      </c>
      <c r="AD78" s="2">
        <v>0.21108949416342401</v>
      </c>
      <c r="AE78" s="2">
        <v>0.215264187866928</v>
      </c>
      <c r="AF78" s="2">
        <v>0.128810226155359</v>
      </c>
      <c r="AG78" s="2">
        <v>8.6829268292682907E-2</v>
      </c>
      <c r="AH78" s="2">
        <v>8.7684729064039499E-2</v>
      </c>
      <c r="AI78" s="2">
        <v>7.8817733990147798E-2</v>
      </c>
      <c r="AJ78" s="2">
        <v>9.3596059113300503E-2</v>
      </c>
      <c r="AK78" s="2">
        <v>9.2610837438423702E-2</v>
      </c>
      <c r="AL78" s="2">
        <v>0.121182266009852</v>
      </c>
      <c r="AM78" s="2">
        <v>9.0640394088670001E-2</v>
      </c>
      <c r="AN78" s="2">
        <v>0.214285714285714</v>
      </c>
      <c r="AO78" s="2">
        <v>8.6829268292682907E-2</v>
      </c>
      <c r="AP78" s="2">
        <v>8.49609375E-2</v>
      </c>
      <c r="AQ78" s="2">
        <v>9.0643274853801206E-2</v>
      </c>
      <c r="AR78" s="2">
        <v>9.0643274853801206E-2</v>
      </c>
      <c r="AS78" s="2">
        <v>8.8780487804878003E-2</v>
      </c>
      <c r="AT78" s="2">
        <v>9.0643274853801206E-2</v>
      </c>
      <c r="AU78" s="2">
        <v>9.57966764418378E-2</v>
      </c>
      <c r="AV78" s="2">
        <v>9.57966764418378E-2</v>
      </c>
      <c r="AW78" s="2">
        <v>9.8922624877571003E-2</v>
      </c>
      <c r="AX78" s="2">
        <v>0.1015625</v>
      </c>
      <c r="AY78" s="2">
        <v>8.9668615984405495E-2</v>
      </c>
      <c r="AZ78" s="2">
        <v>8.4795321637426896E-2</v>
      </c>
      <c r="BA78" s="2">
        <v>8.9668615984405495E-2</v>
      </c>
      <c r="BB78" s="2">
        <v>8.9668615984405495E-2</v>
      </c>
      <c r="BC78" s="2">
        <v>8.9668615984405495E-2</v>
      </c>
      <c r="BD78" s="2">
        <v>8.9668615984405495E-2</v>
      </c>
      <c r="BE78" s="2">
        <v>8.9668615984405495E-2</v>
      </c>
      <c r="BF78" s="2">
        <v>0.08</v>
      </c>
      <c r="BG78" s="2">
        <v>8.6829268292682907E-2</v>
      </c>
      <c r="BH78" s="2">
        <v>8.9931573802541603E-2</v>
      </c>
      <c r="BI78" s="2">
        <v>9.0643274853801206E-2</v>
      </c>
      <c r="BJ78" s="2">
        <v>8.6829268292682907E-2</v>
      </c>
      <c r="BK78" s="2">
        <v>8.4878048780487797E-2</v>
      </c>
      <c r="BL78" s="2">
        <v>8.4878048780487797E-2</v>
      </c>
      <c r="BM78" s="2">
        <v>8.4878048780487797E-2</v>
      </c>
      <c r="BN78" s="2">
        <v>8.7804878048780496E-2</v>
      </c>
      <c r="BO78" s="2">
        <v>8.7804878048780496E-2</v>
      </c>
      <c r="BP78" s="2">
        <v>8.3820662768031198E-2</v>
      </c>
      <c r="BQ78" s="2">
        <v>9.3113482056255997E-2</v>
      </c>
      <c r="BR78" s="2">
        <v>8.3820662768031198E-2</v>
      </c>
      <c r="BS78" s="2">
        <v>8.3820662768031198E-2</v>
      </c>
      <c r="BT78" s="2">
        <v>8.3820662768031198E-2</v>
      </c>
      <c r="BU78" s="2">
        <v>8.3820662768031198E-2</v>
      </c>
      <c r="BV78" s="2">
        <v>8.3820662768031198E-2</v>
      </c>
      <c r="BW78" s="2">
        <v>9.5609756097561005E-2</v>
      </c>
      <c r="BX78" s="2">
        <v>8.7804878048780496E-2</v>
      </c>
      <c r="BY78" s="2">
        <v>0.18039215686274501</v>
      </c>
      <c r="BZ78" s="2">
        <v>0.188050930460333</v>
      </c>
      <c r="CA78" s="2">
        <v>0</v>
      </c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</row>
    <row r="79" spans="1:96" x14ac:dyDescent="0.2">
      <c r="A79" s="2" t="s">
        <v>86</v>
      </c>
      <c r="B79" s="2" t="s">
        <v>16</v>
      </c>
      <c r="C79" s="6" t="s">
        <v>19</v>
      </c>
      <c r="D79" s="2">
        <v>0.36354775828460001</v>
      </c>
      <c r="E79" s="2">
        <v>0.63060428849902495</v>
      </c>
      <c r="F79" s="2">
        <v>0.74118942731277504</v>
      </c>
      <c r="G79" s="2">
        <v>0.36452241715399603</v>
      </c>
      <c r="H79" s="2">
        <v>0.35087719298245601</v>
      </c>
      <c r="I79" s="2">
        <v>0.34307992202728999</v>
      </c>
      <c r="J79" s="2">
        <v>0.36997055937193302</v>
      </c>
      <c r="K79" s="2">
        <v>0.34795321637426901</v>
      </c>
      <c r="L79" s="2">
        <v>0.35769980506822602</v>
      </c>
      <c r="M79" s="2">
        <v>0.17641325536062399</v>
      </c>
      <c r="N79" s="2">
        <v>0.173489278752437</v>
      </c>
      <c r="O79" s="2">
        <v>9.0643274853801206E-2</v>
      </c>
      <c r="P79" s="2">
        <v>5.5555555555555601E-2</v>
      </c>
      <c r="Q79" s="2">
        <v>3.7037037037037097E-2</v>
      </c>
      <c r="R79" s="2">
        <v>0.11988304093567199</v>
      </c>
      <c r="S79" s="2">
        <v>0.13742690058479501</v>
      </c>
      <c r="T79" s="2">
        <v>0.13255360623781701</v>
      </c>
      <c r="U79" s="2">
        <v>1.75438596491229E-2</v>
      </c>
      <c r="V79" s="2">
        <v>0.16276803118908401</v>
      </c>
      <c r="W79" s="2">
        <v>0.16374269005847999</v>
      </c>
      <c r="X79" s="2">
        <v>0.18031189083820701</v>
      </c>
      <c r="Y79" s="2">
        <v>0.23346303501945501</v>
      </c>
      <c r="Z79" s="2">
        <v>0.15984405458089701</v>
      </c>
      <c r="AA79" s="2">
        <v>0.203703703703704</v>
      </c>
      <c r="AB79" s="2">
        <v>0.203703703703704</v>
      </c>
      <c r="AC79" s="2">
        <v>0.223414634146341</v>
      </c>
      <c r="AD79" s="2">
        <v>0.21011673151751001</v>
      </c>
      <c r="AE79" s="2">
        <v>0.20467836257309899</v>
      </c>
      <c r="AF79" s="2">
        <v>0.121832358674464</v>
      </c>
      <c r="AG79" s="2">
        <v>8.2846003898635501E-2</v>
      </c>
      <c r="AH79" s="2">
        <v>0.104288499025341</v>
      </c>
      <c r="AI79" s="2">
        <v>9.5516569200779805E-2</v>
      </c>
      <c r="AJ79" s="2">
        <v>0.10623781676413301</v>
      </c>
      <c r="AK79" s="2">
        <v>0.105263157894737</v>
      </c>
      <c r="AL79" s="2">
        <v>0.14717348927875201</v>
      </c>
      <c r="AM79" s="2">
        <v>9.74658869395712E-2</v>
      </c>
      <c r="AN79" s="2">
        <v>0.208576998050682</v>
      </c>
      <c r="AO79" s="2">
        <v>8.2846003898635501E-2</v>
      </c>
      <c r="AP79" s="2">
        <v>8.1871345029239803E-2</v>
      </c>
      <c r="AQ79" s="2">
        <v>8.5769980506822593E-2</v>
      </c>
      <c r="AR79" s="2">
        <v>8.5769980506822593E-2</v>
      </c>
      <c r="AS79" s="2">
        <v>8.9668615984405495E-2</v>
      </c>
      <c r="AT79" s="2">
        <v>8.5769980506822593E-2</v>
      </c>
      <c r="AU79" s="2">
        <v>9.3567251461988299E-2</v>
      </c>
      <c r="AV79" s="2">
        <v>9.3567251461988299E-2</v>
      </c>
      <c r="AW79" s="2">
        <v>9.8440545808966898E-2</v>
      </c>
      <c r="AX79" s="2">
        <v>9.8440545808966898E-2</v>
      </c>
      <c r="AY79" s="2">
        <v>8.4795321637426896E-2</v>
      </c>
      <c r="AZ79" s="2">
        <v>8.9668615984405495E-2</v>
      </c>
      <c r="BA79" s="2">
        <v>8.4795321637426896E-2</v>
      </c>
      <c r="BB79" s="2">
        <v>8.4795321637426896E-2</v>
      </c>
      <c r="BC79" s="2">
        <v>8.4795321637426896E-2</v>
      </c>
      <c r="BD79" s="2">
        <v>8.4795321637426896E-2</v>
      </c>
      <c r="BE79" s="2">
        <v>8.4795321637426896E-2</v>
      </c>
      <c r="BF79" s="2">
        <v>7.6023391812865507E-2</v>
      </c>
      <c r="BG79" s="2">
        <v>8.2846003898635501E-2</v>
      </c>
      <c r="BH79" s="2">
        <v>8.77192982456141E-2</v>
      </c>
      <c r="BI79" s="2">
        <v>8.5769980506822593E-2</v>
      </c>
      <c r="BJ79" s="2">
        <v>8.4795321637426896E-2</v>
      </c>
      <c r="BK79" s="2">
        <v>8.0896686159843995E-2</v>
      </c>
      <c r="BL79" s="2">
        <v>8.0896686159843995E-2</v>
      </c>
      <c r="BM79" s="2">
        <v>8.0896686159843995E-2</v>
      </c>
      <c r="BN79" s="2">
        <v>8.4795321637426896E-2</v>
      </c>
      <c r="BO79" s="2">
        <v>8.3820662768031198E-2</v>
      </c>
      <c r="BP79" s="2">
        <v>7.8947368421052697E-2</v>
      </c>
      <c r="BQ79" s="2">
        <v>8.8263821532492695E-2</v>
      </c>
      <c r="BR79" s="2">
        <v>7.8947368421052697E-2</v>
      </c>
      <c r="BS79" s="2">
        <v>7.8947368421052697E-2</v>
      </c>
      <c r="BT79" s="2">
        <v>7.8947368421052697E-2</v>
      </c>
      <c r="BU79" s="2">
        <v>7.8947368421052697E-2</v>
      </c>
      <c r="BV79" s="2">
        <v>7.8947368421052697E-2</v>
      </c>
      <c r="BW79" s="2">
        <v>9.1617933723196904E-2</v>
      </c>
      <c r="BX79" s="2">
        <v>8.5769980506822593E-2</v>
      </c>
      <c r="BY79" s="2">
        <v>0.165692007797271</v>
      </c>
      <c r="BZ79" s="2">
        <v>0.173489278752437</v>
      </c>
      <c r="CA79" s="2">
        <v>5.9454191033138398E-2</v>
      </c>
      <c r="CB79" s="2">
        <v>0</v>
      </c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</row>
    <row r="80" spans="1:96" x14ac:dyDescent="0.2">
      <c r="A80" s="2" t="s">
        <v>87</v>
      </c>
      <c r="B80" s="2" t="s">
        <v>16</v>
      </c>
      <c r="C80" s="3" t="s">
        <v>5</v>
      </c>
      <c r="D80" s="2">
        <v>0.36852394916911002</v>
      </c>
      <c r="E80" s="2">
        <v>0.63582677165354295</v>
      </c>
      <c r="F80" s="2">
        <v>0.74916759156492796</v>
      </c>
      <c r="G80" s="2">
        <v>0.36712598425196902</v>
      </c>
      <c r="H80" s="2">
        <v>0.35334645669291298</v>
      </c>
      <c r="I80" s="2">
        <v>0.35902439024390198</v>
      </c>
      <c r="J80" s="2">
        <v>0.36039603960395999</v>
      </c>
      <c r="K80" s="2">
        <v>0.346758349705304</v>
      </c>
      <c r="L80" s="2">
        <v>0.35594886922320501</v>
      </c>
      <c r="M80" s="2">
        <v>0.16141732283464599</v>
      </c>
      <c r="N80" s="2">
        <v>0.17421259842519701</v>
      </c>
      <c r="O80" s="2">
        <v>9.2519685039369998E-2</v>
      </c>
      <c r="P80" s="2">
        <v>3.8310412573673798E-2</v>
      </c>
      <c r="Q80" s="2">
        <v>5.4080629301868202E-2</v>
      </c>
      <c r="R80" s="2">
        <v>0.125860373647984</v>
      </c>
      <c r="S80" s="2">
        <v>0.13000977517106499</v>
      </c>
      <c r="T80" s="2">
        <v>0.12254901960784299</v>
      </c>
      <c r="U80" s="2">
        <v>4.8875855327468201E-2</v>
      </c>
      <c r="V80" s="2">
        <v>0.173870333988212</v>
      </c>
      <c r="W80" s="2">
        <v>0.15846456692913399</v>
      </c>
      <c r="X80" s="2">
        <v>0.181102362204724</v>
      </c>
      <c r="Y80" s="2">
        <v>0.24027237354085601</v>
      </c>
      <c r="Z80" s="2">
        <v>0.16242661448140899</v>
      </c>
      <c r="AA80" s="2">
        <v>0.20743639921722101</v>
      </c>
      <c r="AB80" s="2">
        <v>0.20743639921722101</v>
      </c>
      <c r="AC80" s="2">
        <v>0.21268292682926801</v>
      </c>
      <c r="AD80" s="2">
        <v>0.21011673151751001</v>
      </c>
      <c r="AE80" s="2">
        <v>0.21135029354207399</v>
      </c>
      <c r="AF80" s="2">
        <v>0.129793510324484</v>
      </c>
      <c r="AG80" s="2">
        <v>0.10243902439024399</v>
      </c>
      <c r="AH80" s="2">
        <v>9.1535433070866104E-2</v>
      </c>
      <c r="AI80" s="2">
        <v>8.2677165354330701E-2</v>
      </c>
      <c r="AJ80" s="2">
        <v>9.0551181102362197E-2</v>
      </c>
      <c r="AK80" s="2">
        <v>8.9566929133858206E-2</v>
      </c>
      <c r="AL80" s="2">
        <v>0.136811023622047</v>
      </c>
      <c r="AM80" s="2">
        <v>0.10334645669291299</v>
      </c>
      <c r="AN80" s="2">
        <v>0.214285714285714</v>
      </c>
      <c r="AO80" s="2">
        <v>0.10243902439024399</v>
      </c>
      <c r="AP80" s="2">
        <v>0.1005859375</v>
      </c>
      <c r="AQ80" s="2">
        <v>0.10623781676413301</v>
      </c>
      <c r="AR80" s="2">
        <v>0.10623781676413301</v>
      </c>
      <c r="AS80" s="2">
        <v>0.10439024390243901</v>
      </c>
      <c r="AT80" s="2">
        <v>0.10623781676413301</v>
      </c>
      <c r="AU80" s="2">
        <v>0.11143695014662799</v>
      </c>
      <c r="AV80" s="2">
        <v>0.11143695014662799</v>
      </c>
      <c r="AW80" s="2">
        <v>0.11459353574926499</v>
      </c>
      <c r="AX80" s="2">
        <v>0.1171875</v>
      </c>
      <c r="AY80" s="2">
        <v>0.105263157894737</v>
      </c>
      <c r="AZ80" s="2">
        <v>0.100389863547758</v>
      </c>
      <c r="BA80" s="2">
        <v>0.105263157894737</v>
      </c>
      <c r="BB80" s="2">
        <v>0.105263157894737</v>
      </c>
      <c r="BC80" s="2">
        <v>0.105263157894737</v>
      </c>
      <c r="BD80" s="2">
        <v>0.105263157894737</v>
      </c>
      <c r="BE80" s="2">
        <v>0.105263157894737</v>
      </c>
      <c r="BF80" s="2">
        <v>9.5609756097561005E-2</v>
      </c>
      <c r="BG80" s="2">
        <v>0.10243902439024399</v>
      </c>
      <c r="BH80" s="2">
        <v>0.10557184750733099</v>
      </c>
      <c r="BI80" s="2">
        <v>0.10623781676413301</v>
      </c>
      <c r="BJ80" s="2">
        <v>0.10243902439024399</v>
      </c>
      <c r="BK80" s="2">
        <v>0.10048780487804899</v>
      </c>
      <c r="BL80" s="2">
        <v>0.10048780487804899</v>
      </c>
      <c r="BM80" s="2">
        <v>0.10048780487804899</v>
      </c>
      <c r="BN80" s="2">
        <v>0.10243902439024399</v>
      </c>
      <c r="BO80" s="2">
        <v>0.103414634146341</v>
      </c>
      <c r="BP80" s="2">
        <v>9.9415204678362595E-2</v>
      </c>
      <c r="BQ80" s="2">
        <v>0.10863239573229901</v>
      </c>
      <c r="BR80" s="2">
        <v>9.9415204678362595E-2</v>
      </c>
      <c r="BS80" s="2">
        <v>9.9415204678362595E-2</v>
      </c>
      <c r="BT80" s="2">
        <v>9.9415204678362595E-2</v>
      </c>
      <c r="BU80" s="2">
        <v>9.9415204678362595E-2</v>
      </c>
      <c r="BV80" s="2">
        <v>9.9415204678362595E-2</v>
      </c>
      <c r="BW80" s="2">
        <v>0.11121951219512199</v>
      </c>
      <c r="BX80" s="2">
        <v>0.103414634146341</v>
      </c>
      <c r="BY80" s="2">
        <v>0.17058823529411801</v>
      </c>
      <c r="BZ80" s="2">
        <v>0.177277179236043</v>
      </c>
      <c r="CA80" s="2">
        <v>1.6732283464566899E-2</v>
      </c>
      <c r="CB80" s="2">
        <v>4.87329434697856E-2</v>
      </c>
      <c r="CC80" s="2">
        <v>0</v>
      </c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</row>
    <row r="81" spans="1:96" x14ac:dyDescent="0.2">
      <c r="A81" s="2" t="s">
        <v>88</v>
      </c>
      <c r="B81" s="2" t="s">
        <v>16</v>
      </c>
      <c r="C81" s="3" t="s">
        <v>5</v>
      </c>
      <c r="D81" s="2">
        <v>0.37341153470185701</v>
      </c>
      <c r="E81" s="2">
        <v>0.63842364532019702</v>
      </c>
      <c r="F81" s="2">
        <v>0.75222222222222201</v>
      </c>
      <c r="G81" s="2">
        <v>0.357635467980296</v>
      </c>
      <c r="H81" s="2">
        <v>0.34384236453202</v>
      </c>
      <c r="I81" s="2">
        <v>0.35219512195121899</v>
      </c>
      <c r="J81" s="2">
        <v>0.36039603960395999</v>
      </c>
      <c r="K81" s="2">
        <v>0.34184675834970502</v>
      </c>
      <c r="L81" s="2">
        <v>0.35201573254670598</v>
      </c>
      <c r="M81" s="2">
        <v>0.16354679802955699</v>
      </c>
      <c r="N81" s="2">
        <v>0.17339901477832501</v>
      </c>
      <c r="O81" s="2">
        <v>9.9409448818897697E-2</v>
      </c>
      <c r="P81" s="2">
        <v>2.8487229862475399E-2</v>
      </c>
      <c r="Q81" s="2">
        <v>5.8013765978367701E-2</v>
      </c>
      <c r="R81" s="2">
        <v>0.116027531956736</v>
      </c>
      <c r="S81" s="2">
        <v>0.13000977517106499</v>
      </c>
      <c r="T81" s="2">
        <v>0.12254901960784299</v>
      </c>
      <c r="U81" s="2">
        <v>5.3763440860214999E-2</v>
      </c>
      <c r="V81" s="2">
        <v>0.17092337917485301</v>
      </c>
      <c r="W81" s="2">
        <v>0.15862068965517201</v>
      </c>
      <c r="X81" s="2">
        <v>0.17733990147783299</v>
      </c>
      <c r="Y81" s="2">
        <v>0.243190661478599</v>
      </c>
      <c r="Z81" s="2">
        <v>0.15949119373776899</v>
      </c>
      <c r="AA81" s="2">
        <v>0.20450097847358101</v>
      </c>
      <c r="AB81" s="2">
        <v>0.20450097847358101</v>
      </c>
      <c r="AC81" s="2">
        <v>0.20585365853658499</v>
      </c>
      <c r="AD81" s="2">
        <v>0.21108949416342401</v>
      </c>
      <c r="AE81" s="2">
        <v>0.215264187866928</v>
      </c>
      <c r="AF81" s="2">
        <v>0.128810226155359</v>
      </c>
      <c r="AG81" s="2">
        <v>8.6829268292682907E-2</v>
      </c>
      <c r="AH81" s="2">
        <v>8.7684729064039499E-2</v>
      </c>
      <c r="AI81" s="2">
        <v>7.8817733990147798E-2</v>
      </c>
      <c r="AJ81" s="2">
        <v>9.3596059113300503E-2</v>
      </c>
      <c r="AK81" s="2">
        <v>9.2610837438423702E-2</v>
      </c>
      <c r="AL81" s="2">
        <v>0.121182266009852</v>
      </c>
      <c r="AM81" s="2">
        <v>9.0640394088670001E-2</v>
      </c>
      <c r="AN81" s="2">
        <v>0.214285714285714</v>
      </c>
      <c r="AO81" s="2">
        <v>8.6829268292682907E-2</v>
      </c>
      <c r="AP81" s="2">
        <v>8.49609375E-2</v>
      </c>
      <c r="AQ81" s="2">
        <v>9.0643274853801206E-2</v>
      </c>
      <c r="AR81" s="2">
        <v>9.0643274853801206E-2</v>
      </c>
      <c r="AS81" s="2">
        <v>8.8780487804878003E-2</v>
      </c>
      <c r="AT81" s="2">
        <v>9.0643274853801206E-2</v>
      </c>
      <c r="AU81" s="2">
        <v>9.57966764418378E-2</v>
      </c>
      <c r="AV81" s="2">
        <v>9.57966764418378E-2</v>
      </c>
      <c r="AW81" s="2">
        <v>9.8922624877571003E-2</v>
      </c>
      <c r="AX81" s="2">
        <v>0.1015625</v>
      </c>
      <c r="AY81" s="2">
        <v>8.9668615984405495E-2</v>
      </c>
      <c r="AZ81" s="2">
        <v>8.4795321637426896E-2</v>
      </c>
      <c r="BA81" s="2">
        <v>8.9668615984405495E-2</v>
      </c>
      <c r="BB81" s="2">
        <v>8.9668615984405495E-2</v>
      </c>
      <c r="BC81" s="2">
        <v>8.9668615984405495E-2</v>
      </c>
      <c r="BD81" s="2">
        <v>8.9668615984405495E-2</v>
      </c>
      <c r="BE81" s="2">
        <v>8.9668615984405495E-2</v>
      </c>
      <c r="BF81" s="2">
        <v>0.08</v>
      </c>
      <c r="BG81" s="2">
        <v>8.6829268292682907E-2</v>
      </c>
      <c r="BH81" s="2">
        <v>8.9931573802541603E-2</v>
      </c>
      <c r="BI81" s="2">
        <v>9.0643274853801206E-2</v>
      </c>
      <c r="BJ81" s="2">
        <v>8.6829268292682907E-2</v>
      </c>
      <c r="BK81" s="2">
        <v>8.4878048780487797E-2</v>
      </c>
      <c r="BL81" s="2">
        <v>8.4878048780487797E-2</v>
      </c>
      <c r="BM81" s="2">
        <v>8.4878048780487797E-2</v>
      </c>
      <c r="BN81" s="2">
        <v>8.7804878048780496E-2</v>
      </c>
      <c r="BO81" s="2">
        <v>8.7804878048780496E-2</v>
      </c>
      <c r="BP81" s="2">
        <v>8.3820662768031198E-2</v>
      </c>
      <c r="BQ81" s="2">
        <v>9.3113482056255997E-2</v>
      </c>
      <c r="BR81" s="2">
        <v>8.3820662768031198E-2</v>
      </c>
      <c r="BS81" s="2">
        <v>8.3820662768031198E-2</v>
      </c>
      <c r="BT81" s="2">
        <v>8.3820662768031198E-2</v>
      </c>
      <c r="BU81" s="2">
        <v>8.3820662768031198E-2</v>
      </c>
      <c r="BV81" s="2">
        <v>8.3820662768031198E-2</v>
      </c>
      <c r="BW81" s="2">
        <v>9.5609756097561005E-2</v>
      </c>
      <c r="BX81" s="2">
        <v>8.7804878048780496E-2</v>
      </c>
      <c r="BY81" s="2">
        <v>0.18039215686274501</v>
      </c>
      <c r="BZ81" s="2">
        <v>0.188050930460333</v>
      </c>
      <c r="CA81" s="2">
        <v>0</v>
      </c>
      <c r="CB81" s="2">
        <v>5.9454191033138398E-2</v>
      </c>
      <c r="CC81" s="2">
        <v>1.6732283464566899E-2</v>
      </c>
      <c r="CD81" s="2">
        <v>0</v>
      </c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</row>
    <row r="82" spans="1:96" x14ac:dyDescent="0.2">
      <c r="A82" s="2" t="s">
        <v>89</v>
      </c>
      <c r="B82" s="2" t="s">
        <v>16</v>
      </c>
      <c r="C82" s="3" t="s">
        <v>5</v>
      </c>
      <c r="D82" s="2">
        <v>0.36903602726387502</v>
      </c>
      <c r="E82" s="2">
        <v>0.62512171372930903</v>
      </c>
      <c r="F82" s="2">
        <v>0.73377337733773396</v>
      </c>
      <c r="G82" s="2">
        <v>0.34371957156767302</v>
      </c>
      <c r="H82" s="2">
        <v>0.341772151898734</v>
      </c>
      <c r="I82" s="2">
        <v>0.34761441090555001</v>
      </c>
      <c r="J82" s="2">
        <v>0.38333333333333303</v>
      </c>
      <c r="K82" s="2">
        <v>0.34858812074001899</v>
      </c>
      <c r="L82" s="2">
        <v>0.36027263875365101</v>
      </c>
      <c r="M82" s="2">
        <v>0.189873417721519</v>
      </c>
      <c r="N82" s="2">
        <v>0.180136319376826</v>
      </c>
      <c r="O82" s="2">
        <v>0.110029211295034</v>
      </c>
      <c r="P82" s="2">
        <v>9.7370983446932902E-2</v>
      </c>
      <c r="Q82" s="2">
        <v>8.76338851022396E-2</v>
      </c>
      <c r="R82" s="2">
        <v>0.14995131450827601</v>
      </c>
      <c r="S82" s="2">
        <v>0.139240506329114</v>
      </c>
      <c r="T82" s="2">
        <v>0.134371957156767</v>
      </c>
      <c r="U82" s="2">
        <v>8.1791626095423606E-2</v>
      </c>
      <c r="V82" s="2">
        <v>0.17818889970788701</v>
      </c>
      <c r="W82" s="2">
        <v>0.18403115871470299</v>
      </c>
      <c r="X82" s="2">
        <v>0.197663096397274</v>
      </c>
      <c r="Y82" s="2">
        <v>0.203307392996109</v>
      </c>
      <c r="Z82" s="2">
        <v>0.18111002921129499</v>
      </c>
      <c r="AA82" s="2">
        <v>0.197663096397274</v>
      </c>
      <c r="AB82" s="2">
        <v>0.197663096397274</v>
      </c>
      <c r="AC82" s="2">
        <v>0.228292682926829</v>
      </c>
      <c r="AD82" s="2">
        <v>0.20428015564202301</v>
      </c>
      <c r="AE82" s="2">
        <v>0.21421616358325199</v>
      </c>
      <c r="AF82" s="2">
        <v>0.14605647517039899</v>
      </c>
      <c r="AG82" s="2">
        <v>8.0817916260954303E-2</v>
      </c>
      <c r="AH82" s="2">
        <v>0.10808179162609501</v>
      </c>
      <c r="AI82" s="2">
        <v>9.9318403115871506E-2</v>
      </c>
      <c r="AJ82" s="2">
        <v>0.134371957156767</v>
      </c>
      <c r="AK82" s="2">
        <v>0.13534566699123701</v>
      </c>
      <c r="AL82" s="2">
        <v>0.14995131450827601</v>
      </c>
      <c r="AM82" s="2">
        <v>0.112950340798442</v>
      </c>
      <c r="AN82" s="2">
        <v>0.218111002921129</v>
      </c>
      <c r="AO82" s="2">
        <v>8.0817916260954303E-2</v>
      </c>
      <c r="AP82" s="2">
        <v>7.9844206426484904E-2</v>
      </c>
      <c r="AQ82" s="2">
        <v>7.69230769230769E-2</v>
      </c>
      <c r="AR82" s="2">
        <v>8.3739045764362197E-2</v>
      </c>
      <c r="AS82" s="2">
        <v>8.76338851022396E-2</v>
      </c>
      <c r="AT82" s="2">
        <v>8.3739045764362197E-2</v>
      </c>
      <c r="AU82" s="2">
        <v>9.1528724440116796E-2</v>
      </c>
      <c r="AV82" s="2">
        <v>9.1528724440116796E-2</v>
      </c>
      <c r="AW82" s="2">
        <v>9.6397273612463502E-2</v>
      </c>
      <c r="AX82" s="2">
        <v>9.6397273612463502E-2</v>
      </c>
      <c r="AY82" s="2">
        <v>8.2765335929892894E-2</v>
      </c>
      <c r="AZ82" s="2">
        <v>8.1791626095423606E-2</v>
      </c>
      <c r="BA82" s="2">
        <v>8.2765335929892894E-2</v>
      </c>
      <c r="BB82" s="2">
        <v>8.2765335929892894E-2</v>
      </c>
      <c r="BC82" s="2">
        <v>8.2765335929892894E-2</v>
      </c>
      <c r="BD82" s="2">
        <v>8.2765335929892894E-2</v>
      </c>
      <c r="BE82" s="2">
        <v>8.2765335929892894E-2</v>
      </c>
      <c r="BF82" s="2">
        <v>7.4001947419668895E-2</v>
      </c>
      <c r="BG82" s="2">
        <v>8.0817916260954303E-2</v>
      </c>
      <c r="BH82" s="2">
        <v>8.5686465433300801E-2</v>
      </c>
      <c r="BI82" s="2">
        <v>8.3739045764362197E-2</v>
      </c>
      <c r="BJ82" s="2">
        <v>8.2765335929892894E-2</v>
      </c>
      <c r="BK82" s="2">
        <v>7.8870496592015601E-2</v>
      </c>
      <c r="BL82" s="2">
        <v>7.8870496592015601E-2</v>
      </c>
      <c r="BM82" s="2">
        <v>7.8870496592015601E-2</v>
      </c>
      <c r="BN82" s="2">
        <v>8.5686465433300801E-2</v>
      </c>
      <c r="BO82" s="2">
        <v>8.1791626095423606E-2</v>
      </c>
      <c r="BP82" s="2">
        <v>7.69230769230769E-2</v>
      </c>
      <c r="BQ82" s="2">
        <v>8.5354025218234805E-2</v>
      </c>
      <c r="BR82" s="2">
        <v>7.69230769230769E-2</v>
      </c>
      <c r="BS82" s="2">
        <v>7.69230769230769E-2</v>
      </c>
      <c r="BT82" s="2">
        <v>7.69230769230769E-2</v>
      </c>
      <c r="BU82" s="2">
        <v>7.69230769230769E-2</v>
      </c>
      <c r="BV82" s="2">
        <v>7.69230769230769E-2</v>
      </c>
      <c r="BW82" s="2">
        <v>8.9581304771178205E-2</v>
      </c>
      <c r="BX82" s="2">
        <v>8.1791626095423606E-2</v>
      </c>
      <c r="BY82" s="2">
        <v>0.18403115871470299</v>
      </c>
      <c r="BZ82" s="2">
        <v>0.19182083739045799</v>
      </c>
      <c r="CA82" s="2">
        <v>8.3739045764362197E-2</v>
      </c>
      <c r="CB82" s="2">
        <v>8.4712755598831499E-2</v>
      </c>
      <c r="CC82" s="2">
        <v>9.2502434274586195E-2</v>
      </c>
      <c r="CD82" s="2">
        <v>8.3739045764362197E-2</v>
      </c>
      <c r="CE82" s="2">
        <v>0</v>
      </c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</row>
    <row r="83" spans="1:96" x14ac:dyDescent="0.2">
      <c r="A83" s="2" t="s">
        <v>90</v>
      </c>
      <c r="B83" s="2" t="s">
        <v>16</v>
      </c>
      <c r="C83" s="3" t="s">
        <v>5</v>
      </c>
      <c r="D83" s="2">
        <v>0.36950146627566</v>
      </c>
      <c r="E83" s="2">
        <v>0.64173228346456701</v>
      </c>
      <c r="F83" s="2">
        <v>0.75222222222222201</v>
      </c>
      <c r="G83" s="2">
        <v>0.35433070866141703</v>
      </c>
      <c r="H83" s="2">
        <v>0.34448818897637801</v>
      </c>
      <c r="I83" s="2">
        <v>0.35219512195121899</v>
      </c>
      <c r="J83" s="2">
        <v>0.35643564356435598</v>
      </c>
      <c r="K83" s="2">
        <v>0.33791748526522603</v>
      </c>
      <c r="L83" s="2">
        <v>0.34808259587020701</v>
      </c>
      <c r="M83" s="2">
        <v>0.160433070866142</v>
      </c>
      <c r="N83" s="2">
        <v>0.17027559055118099</v>
      </c>
      <c r="O83" s="2">
        <v>0.102362204724409</v>
      </c>
      <c r="P83" s="2">
        <v>3.1434184675834899E-2</v>
      </c>
      <c r="Q83" s="2">
        <v>6.0963618485742402E-2</v>
      </c>
      <c r="R83" s="2">
        <v>0.11897738446411001</v>
      </c>
      <c r="S83" s="2">
        <v>0.132942326490714</v>
      </c>
      <c r="T83" s="2">
        <v>0.12549019607843101</v>
      </c>
      <c r="U83" s="2">
        <v>5.6695992179863097E-2</v>
      </c>
      <c r="V83" s="2">
        <v>0.17092337917485301</v>
      </c>
      <c r="W83" s="2">
        <v>0.15944881889763801</v>
      </c>
      <c r="X83" s="2">
        <v>0.178149606299213</v>
      </c>
      <c r="Y83" s="2">
        <v>0.243190661478599</v>
      </c>
      <c r="Z83" s="2">
        <v>0.15949119373776899</v>
      </c>
      <c r="AA83" s="2">
        <v>0.20547945205479501</v>
      </c>
      <c r="AB83" s="2">
        <v>0.20547945205479501</v>
      </c>
      <c r="AC83" s="2">
        <v>0.20585365853658499</v>
      </c>
      <c r="AD83" s="2">
        <v>0.20719844357976699</v>
      </c>
      <c r="AE83" s="2">
        <v>0.215264187866928</v>
      </c>
      <c r="AF83" s="2">
        <v>0.124877089478859</v>
      </c>
      <c r="AG83" s="2">
        <v>8.9756097560975606E-2</v>
      </c>
      <c r="AH83" s="2">
        <v>8.4645669291338502E-2</v>
      </c>
      <c r="AI83" s="2">
        <v>7.5787401574803098E-2</v>
      </c>
      <c r="AJ83" s="2">
        <v>9.7440944881889799E-2</v>
      </c>
      <c r="AK83" s="2">
        <v>9.6456692913385905E-2</v>
      </c>
      <c r="AL83" s="2">
        <v>0.123031496062992</v>
      </c>
      <c r="AM83" s="2">
        <v>8.7598425196850405E-2</v>
      </c>
      <c r="AN83" s="2">
        <v>0.216242661448141</v>
      </c>
      <c r="AO83" s="2">
        <v>8.9756097560975606E-2</v>
      </c>
      <c r="AP83" s="2">
        <v>8.7890625E-2</v>
      </c>
      <c r="AQ83" s="2">
        <v>9.3567251461988299E-2</v>
      </c>
      <c r="AR83" s="2">
        <v>9.3567251461988299E-2</v>
      </c>
      <c r="AS83" s="2">
        <v>9.1707317073170702E-2</v>
      </c>
      <c r="AT83" s="2">
        <v>9.3567251461988299E-2</v>
      </c>
      <c r="AU83" s="2">
        <v>9.8729227761485794E-2</v>
      </c>
      <c r="AV83" s="2">
        <v>9.8729227761485794E-2</v>
      </c>
      <c r="AW83" s="2">
        <v>0.101860920666014</v>
      </c>
      <c r="AX83" s="2">
        <v>0.1044921875</v>
      </c>
      <c r="AY83" s="2">
        <v>9.2592592592592601E-2</v>
      </c>
      <c r="AZ83" s="2">
        <v>8.77192982456141E-2</v>
      </c>
      <c r="BA83" s="2">
        <v>9.2592592592592601E-2</v>
      </c>
      <c r="BB83" s="2">
        <v>9.2592592592592601E-2</v>
      </c>
      <c r="BC83" s="2">
        <v>9.2592592592592601E-2</v>
      </c>
      <c r="BD83" s="2">
        <v>9.2592592592592601E-2</v>
      </c>
      <c r="BE83" s="2">
        <v>9.2592592592592601E-2</v>
      </c>
      <c r="BF83" s="2">
        <v>8.2926829268292701E-2</v>
      </c>
      <c r="BG83" s="2">
        <v>8.9756097560975606E-2</v>
      </c>
      <c r="BH83" s="2">
        <v>9.2864125122189695E-2</v>
      </c>
      <c r="BI83" s="2">
        <v>9.3567251461988299E-2</v>
      </c>
      <c r="BJ83" s="2">
        <v>8.9756097560975606E-2</v>
      </c>
      <c r="BK83" s="2">
        <v>8.7804878048780496E-2</v>
      </c>
      <c r="BL83" s="2">
        <v>8.7804878048780496E-2</v>
      </c>
      <c r="BM83" s="2">
        <v>8.7804878048780496E-2</v>
      </c>
      <c r="BN83" s="2">
        <v>9.0731707317073099E-2</v>
      </c>
      <c r="BO83" s="2">
        <v>9.0731707317073099E-2</v>
      </c>
      <c r="BP83" s="2">
        <v>8.6744639376218305E-2</v>
      </c>
      <c r="BQ83" s="2">
        <v>9.6023278370514095E-2</v>
      </c>
      <c r="BR83" s="2">
        <v>8.6744639376218305E-2</v>
      </c>
      <c r="BS83" s="2">
        <v>8.6744639376218305E-2</v>
      </c>
      <c r="BT83" s="2">
        <v>8.6744639376218305E-2</v>
      </c>
      <c r="BU83" s="2">
        <v>8.6744639376218305E-2</v>
      </c>
      <c r="BV83" s="2">
        <v>8.6744639376218305E-2</v>
      </c>
      <c r="BW83" s="2">
        <v>9.8536585365853593E-2</v>
      </c>
      <c r="BX83" s="2">
        <v>9.0731707317073099E-2</v>
      </c>
      <c r="BY83" s="2">
        <v>0.18039215686274501</v>
      </c>
      <c r="BZ83" s="2">
        <v>0.188050930460333</v>
      </c>
      <c r="CA83" s="2">
        <v>3.9370078740157402E-3</v>
      </c>
      <c r="CB83" s="2">
        <v>6.2378167641325498E-2</v>
      </c>
      <c r="CC83" s="2">
        <v>1.9685039370078702E-2</v>
      </c>
      <c r="CD83" s="2">
        <v>3.9370078740157402E-3</v>
      </c>
      <c r="CE83" s="2">
        <v>8.6660175267770298E-2</v>
      </c>
      <c r="CF83" s="2">
        <v>0</v>
      </c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</row>
    <row r="84" spans="1:96" x14ac:dyDescent="0.2">
      <c r="A84" s="2" t="s">
        <v>91</v>
      </c>
      <c r="B84" s="2" t="s">
        <v>16</v>
      </c>
      <c r="C84" s="6" t="s">
        <v>19</v>
      </c>
      <c r="D84" s="2">
        <v>0.37243401759530798</v>
      </c>
      <c r="E84" s="2">
        <v>0.66503428011753196</v>
      </c>
      <c r="F84" s="2">
        <v>0.775193798449612</v>
      </c>
      <c r="G84" s="2">
        <v>0.37708129285014702</v>
      </c>
      <c r="H84" s="2">
        <v>0.36043095004897202</v>
      </c>
      <c r="I84" s="2">
        <v>0.37268292682926801</v>
      </c>
      <c r="J84" s="2">
        <v>0.39468503937007898</v>
      </c>
      <c r="K84" s="2">
        <v>0.37022526934378103</v>
      </c>
      <c r="L84" s="2">
        <v>0.38197845249755102</v>
      </c>
      <c r="M84" s="2">
        <v>0.20078354554358499</v>
      </c>
      <c r="N84" s="2">
        <v>0.20666013712046999</v>
      </c>
      <c r="O84" s="2">
        <v>0.13124387855044101</v>
      </c>
      <c r="P84" s="2">
        <v>0.121449559255632</v>
      </c>
      <c r="Q84" s="2">
        <v>0.13026444662096001</v>
      </c>
      <c r="R84" s="2">
        <v>0.16454456415279101</v>
      </c>
      <c r="S84" s="2">
        <v>3.4213098729227703E-2</v>
      </c>
      <c r="T84" s="2">
        <v>2.4485798237022599E-2</v>
      </c>
      <c r="U84" s="2">
        <v>0.13000977517106499</v>
      </c>
      <c r="V84" s="2">
        <v>0.210577864838394</v>
      </c>
      <c r="W84" s="2">
        <v>0.19588638589617999</v>
      </c>
      <c r="X84" s="2">
        <v>0.20666013712046999</v>
      </c>
      <c r="Y84" s="2">
        <v>0.249027237354086</v>
      </c>
      <c r="Z84" s="2">
        <v>0.185909980430528</v>
      </c>
      <c r="AA84" s="2">
        <v>0.24070450097847401</v>
      </c>
      <c r="AB84" s="2">
        <v>0.24070450097847401</v>
      </c>
      <c r="AC84" s="2">
        <v>0.24292682926829301</v>
      </c>
      <c r="AD84" s="2">
        <v>0.23638132295719799</v>
      </c>
      <c r="AE84" s="2">
        <v>0.22015655577299401</v>
      </c>
      <c r="AF84" s="2">
        <v>0.154750244857982</v>
      </c>
      <c r="AG84" s="2">
        <v>0.13658536585365899</v>
      </c>
      <c r="AH84" s="2">
        <v>0.10871694417238</v>
      </c>
      <c r="AI84" s="2">
        <v>9.8922624877571003E-2</v>
      </c>
      <c r="AJ84" s="2">
        <v>0.17923604309500499</v>
      </c>
      <c r="AK84" s="2">
        <v>0.17825661116552399</v>
      </c>
      <c r="AL84" s="2">
        <v>0.16356513222331001</v>
      </c>
      <c r="AM84" s="2">
        <v>0.154750244857982</v>
      </c>
      <c r="AN84" s="2">
        <v>0.25636007827788698</v>
      </c>
      <c r="AO84" s="2">
        <v>0.13658536585365899</v>
      </c>
      <c r="AP84" s="2">
        <v>0.134765625</v>
      </c>
      <c r="AQ84" s="2">
        <v>0.140350877192982</v>
      </c>
      <c r="AR84" s="2">
        <v>0.14132553606237799</v>
      </c>
      <c r="AS84" s="2">
        <v>0.137560975609756</v>
      </c>
      <c r="AT84" s="2">
        <v>0.14132553606237799</v>
      </c>
      <c r="AU84" s="2">
        <v>0.13880742913001001</v>
      </c>
      <c r="AV84" s="2">
        <v>0.13880742913001001</v>
      </c>
      <c r="AW84" s="2">
        <v>0.14201762977473101</v>
      </c>
      <c r="AX84" s="2">
        <v>0.14453125</v>
      </c>
      <c r="AY84" s="2">
        <v>0.140350877192982</v>
      </c>
      <c r="AZ84" s="2">
        <v>0.135477582846004</v>
      </c>
      <c r="BA84" s="2">
        <v>0.140350877192982</v>
      </c>
      <c r="BB84" s="2">
        <v>0.140350877192982</v>
      </c>
      <c r="BC84" s="2">
        <v>0.140350877192982</v>
      </c>
      <c r="BD84" s="2">
        <v>0.140350877192982</v>
      </c>
      <c r="BE84" s="2">
        <v>0.140350877192982</v>
      </c>
      <c r="BF84" s="2">
        <v>0.129756097560976</v>
      </c>
      <c r="BG84" s="2">
        <v>0.13658536585365899</v>
      </c>
      <c r="BH84" s="2">
        <v>0.135874877810362</v>
      </c>
      <c r="BI84" s="2">
        <v>0.14132553606237799</v>
      </c>
      <c r="BJ84" s="2">
        <v>0.138536585365854</v>
      </c>
      <c r="BK84" s="2">
        <v>0.13560975609756101</v>
      </c>
      <c r="BL84" s="2">
        <v>0.13560975609756101</v>
      </c>
      <c r="BM84" s="2">
        <v>0.13560975609756101</v>
      </c>
      <c r="BN84" s="2">
        <v>0.137560975609756</v>
      </c>
      <c r="BO84" s="2">
        <v>0.137560975609756</v>
      </c>
      <c r="BP84" s="2">
        <v>0.13450292397660801</v>
      </c>
      <c r="BQ84" s="2">
        <v>0.143549951503395</v>
      </c>
      <c r="BR84" s="2">
        <v>0.13450292397660801</v>
      </c>
      <c r="BS84" s="2">
        <v>0.13450292397660801</v>
      </c>
      <c r="BT84" s="2">
        <v>0.13450292397660801</v>
      </c>
      <c r="BU84" s="2">
        <v>0.13450292397660801</v>
      </c>
      <c r="BV84" s="2">
        <v>0.13450292397660801</v>
      </c>
      <c r="BW84" s="2">
        <v>0.142439024390244</v>
      </c>
      <c r="BX84" s="2">
        <v>0.137560975609756</v>
      </c>
      <c r="BY84" s="2">
        <v>0.19784524975514201</v>
      </c>
      <c r="BZ84" s="2">
        <v>0.187071498530852</v>
      </c>
      <c r="CA84" s="2">
        <v>0.12047012732615101</v>
      </c>
      <c r="CB84" s="2">
        <v>0.12962962962963001</v>
      </c>
      <c r="CC84" s="2">
        <v>0.126346718903036</v>
      </c>
      <c r="CD84" s="2">
        <v>0.12047012732615101</v>
      </c>
      <c r="CE84" s="2">
        <v>0.129503407984421</v>
      </c>
      <c r="CF84" s="2">
        <v>0.123408423114594</v>
      </c>
      <c r="CG84" s="2">
        <v>0</v>
      </c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</row>
    <row r="85" spans="1:96" x14ac:dyDescent="0.2">
      <c r="A85" s="2" t="s">
        <v>92</v>
      </c>
      <c r="B85" s="2" t="s">
        <v>16</v>
      </c>
      <c r="C85" s="6" t="s">
        <v>19</v>
      </c>
      <c r="D85" s="2">
        <v>0.35092864125122197</v>
      </c>
      <c r="E85" s="2">
        <v>0.63349753694581301</v>
      </c>
      <c r="F85" s="2">
        <v>0.74581939799331098</v>
      </c>
      <c r="G85" s="2">
        <v>0.364532019704433</v>
      </c>
      <c r="H85" s="2">
        <v>0.33793103448275902</v>
      </c>
      <c r="I85" s="2">
        <v>0.34926829268292697</v>
      </c>
      <c r="J85" s="2">
        <v>0.35148514851485102</v>
      </c>
      <c r="K85" s="2">
        <v>0.34282907662082501</v>
      </c>
      <c r="L85" s="2">
        <v>0.35398230088495602</v>
      </c>
      <c r="M85" s="2">
        <v>0.16551724137931001</v>
      </c>
      <c r="N85" s="2">
        <v>0.16551724137931001</v>
      </c>
      <c r="O85" s="2">
        <v>0.102362204724409</v>
      </c>
      <c r="P85" s="2">
        <v>9.4302554027504898E-2</v>
      </c>
      <c r="Q85" s="2">
        <v>6.9813176007866296E-2</v>
      </c>
      <c r="R85" s="2">
        <v>0.117994100294985</v>
      </c>
      <c r="S85" s="2">
        <v>0.155425219941349</v>
      </c>
      <c r="T85" s="2">
        <v>0.15</v>
      </c>
      <c r="U85" s="2">
        <v>6.2561094819159405E-2</v>
      </c>
      <c r="V85" s="2">
        <v>0.164047151277014</v>
      </c>
      <c r="W85" s="2">
        <v>0.17142857142857101</v>
      </c>
      <c r="X85" s="2">
        <v>0.18423645320196999</v>
      </c>
      <c r="Y85" s="2">
        <v>0.23346303501945501</v>
      </c>
      <c r="Z85" s="2">
        <v>0.17710371819960899</v>
      </c>
      <c r="AA85" s="2">
        <v>0.18884540117416801</v>
      </c>
      <c r="AB85" s="2">
        <v>0.18884540117416801</v>
      </c>
      <c r="AC85" s="2">
        <v>0.20878048780487801</v>
      </c>
      <c r="AD85" s="2">
        <v>0.195525291828794</v>
      </c>
      <c r="AE85" s="2">
        <v>0.197651663405088</v>
      </c>
      <c r="AF85" s="2">
        <v>0.12094395280236001</v>
      </c>
      <c r="AG85" s="2">
        <v>8.3902439024390194E-2</v>
      </c>
      <c r="AH85" s="2">
        <v>9.0640394088670001E-2</v>
      </c>
      <c r="AI85" s="2">
        <v>9.8522167487684706E-2</v>
      </c>
      <c r="AJ85" s="2">
        <v>4.5320197044335001E-2</v>
      </c>
      <c r="AK85" s="2">
        <v>4.4334975369458102E-2</v>
      </c>
      <c r="AL85" s="2">
        <v>0.122167487684729</v>
      </c>
      <c r="AM85" s="2">
        <v>0.116256157635468</v>
      </c>
      <c r="AN85" s="2">
        <v>0.198630136986301</v>
      </c>
      <c r="AO85" s="2">
        <v>8.3902439024390194E-2</v>
      </c>
      <c r="AP85" s="2">
        <v>8.203125E-2</v>
      </c>
      <c r="AQ85" s="2">
        <v>8.77192982456141E-2</v>
      </c>
      <c r="AR85" s="2">
        <v>8.5769980506822593E-2</v>
      </c>
      <c r="AS85" s="2">
        <v>8.8780487804878003E-2</v>
      </c>
      <c r="AT85" s="2">
        <v>8.5769980506822593E-2</v>
      </c>
      <c r="AU85" s="2">
        <v>9.0909090909090898E-2</v>
      </c>
      <c r="AV85" s="2">
        <v>9.0909090909090898E-2</v>
      </c>
      <c r="AW85" s="2">
        <v>9.4025465230166499E-2</v>
      </c>
      <c r="AX85" s="2">
        <v>9.27734375E-2</v>
      </c>
      <c r="AY85" s="2">
        <v>8.6744639376218305E-2</v>
      </c>
      <c r="AZ85" s="2">
        <v>9.1617933723196904E-2</v>
      </c>
      <c r="BA85" s="2">
        <v>8.6744639376218305E-2</v>
      </c>
      <c r="BB85" s="2">
        <v>8.6744639376218305E-2</v>
      </c>
      <c r="BC85" s="2">
        <v>8.6744639376218305E-2</v>
      </c>
      <c r="BD85" s="2">
        <v>8.6744639376218305E-2</v>
      </c>
      <c r="BE85" s="2">
        <v>8.6744639376218305E-2</v>
      </c>
      <c r="BF85" s="2">
        <v>9.0731707317073099E-2</v>
      </c>
      <c r="BG85" s="2">
        <v>8.3902439024390194E-2</v>
      </c>
      <c r="BH85" s="2">
        <v>8.6999022482893498E-2</v>
      </c>
      <c r="BI85" s="2">
        <v>8.5769980506822593E-2</v>
      </c>
      <c r="BJ85" s="2">
        <v>8.5853658536585303E-2</v>
      </c>
      <c r="BK85" s="2">
        <v>9.3658536585365798E-2</v>
      </c>
      <c r="BL85" s="2">
        <v>9.3658536585365798E-2</v>
      </c>
      <c r="BM85" s="2">
        <v>9.3658536585365798E-2</v>
      </c>
      <c r="BN85" s="2">
        <v>9.0731707317073099E-2</v>
      </c>
      <c r="BO85" s="2">
        <v>8.4878048780487797E-2</v>
      </c>
      <c r="BP85" s="2">
        <v>9.2592592592592601E-2</v>
      </c>
      <c r="BQ85" s="2">
        <v>0.10184287099903</v>
      </c>
      <c r="BR85" s="2">
        <v>9.2592592592592601E-2</v>
      </c>
      <c r="BS85" s="2">
        <v>9.2592592592592601E-2</v>
      </c>
      <c r="BT85" s="2">
        <v>9.2592592592592601E-2</v>
      </c>
      <c r="BU85" s="2">
        <v>9.2592592592592601E-2</v>
      </c>
      <c r="BV85" s="2">
        <v>9.2592592592592601E-2</v>
      </c>
      <c r="BW85" s="2">
        <v>9.0731707317073099E-2</v>
      </c>
      <c r="BX85" s="2">
        <v>8.4878048780487797E-2</v>
      </c>
      <c r="BY85" s="2">
        <v>0.16666666666666699</v>
      </c>
      <c r="BZ85" s="2">
        <v>0.18511263467188999</v>
      </c>
      <c r="CA85" s="2">
        <v>8.2758620689655199E-2</v>
      </c>
      <c r="CB85" s="2">
        <v>6.8226120857699898E-2</v>
      </c>
      <c r="CC85" s="2">
        <v>7.9724409448818895E-2</v>
      </c>
      <c r="CD85" s="2">
        <v>8.2758620689655199E-2</v>
      </c>
      <c r="CE85" s="2">
        <v>0.100292112950341</v>
      </c>
      <c r="CF85" s="2">
        <v>8.66141732283464E-2</v>
      </c>
      <c r="CG85" s="2">
        <v>0.15377081292850101</v>
      </c>
      <c r="CH85" s="2">
        <v>0</v>
      </c>
      <c r="CI85" s="4"/>
      <c r="CJ85" s="4"/>
      <c r="CK85" s="4"/>
      <c r="CL85" s="4"/>
      <c r="CM85" s="4"/>
      <c r="CN85" s="4"/>
      <c r="CO85" s="4"/>
      <c r="CP85" s="4"/>
      <c r="CQ85" s="4"/>
      <c r="CR85" s="4"/>
    </row>
    <row r="86" spans="1:96" x14ac:dyDescent="0.2">
      <c r="A86" s="2" t="s">
        <v>93</v>
      </c>
      <c r="B86" s="2" t="s">
        <v>16</v>
      </c>
      <c r="C86" s="3" t="s">
        <v>5</v>
      </c>
      <c r="D86" s="2">
        <v>0.37438905180840698</v>
      </c>
      <c r="E86" s="2">
        <v>0.63940886699507404</v>
      </c>
      <c r="F86" s="2">
        <v>0.75333333333333297</v>
      </c>
      <c r="G86" s="2">
        <v>0.35862068965517202</v>
      </c>
      <c r="H86" s="2">
        <v>0.34482758620689702</v>
      </c>
      <c r="I86" s="2">
        <v>0.353170731707317</v>
      </c>
      <c r="J86" s="2">
        <v>0.36138613861386099</v>
      </c>
      <c r="K86" s="2">
        <v>0.34282907662082501</v>
      </c>
      <c r="L86" s="2">
        <v>0.352999016715831</v>
      </c>
      <c r="M86" s="2">
        <v>0.16453201970443401</v>
      </c>
      <c r="N86" s="2">
        <v>0.174384236453202</v>
      </c>
      <c r="O86" s="2">
        <v>9.8425196850393706E-2</v>
      </c>
      <c r="P86" s="2">
        <v>2.94695481335953E-2</v>
      </c>
      <c r="Q86" s="2">
        <v>5.7030481809242903E-2</v>
      </c>
      <c r="R86" s="2">
        <v>0.11504424778761101</v>
      </c>
      <c r="S86" s="2">
        <v>0.12903225806451599</v>
      </c>
      <c r="T86" s="2">
        <v>0.12156862745098</v>
      </c>
      <c r="U86" s="2">
        <v>5.2785923753665601E-2</v>
      </c>
      <c r="V86" s="2">
        <v>0.16994106090373301</v>
      </c>
      <c r="W86" s="2">
        <v>0.15960591133004901</v>
      </c>
      <c r="X86" s="2">
        <v>0.17832512315270899</v>
      </c>
      <c r="Y86" s="2">
        <v>0.24221789883268499</v>
      </c>
      <c r="Z86" s="2">
        <v>0.16046966731898199</v>
      </c>
      <c r="AA86" s="2">
        <v>0.20352250489236801</v>
      </c>
      <c r="AB86" s="2">
        <v>0.20352250489236801</v>
      </c>
      <c r="AC86" s="2">
        <v>0.206829268292683</v>
      </c>
      <c r="AD86" s="2">
        <v>0.21206225680933899</v>
      </c>
      <c r="AE86" s="2">
        <v>0.214285714285714</v>
      </c>
      <c r="AF86" s="2">
        <v>0.129793510324484</v>
      </c>
      <c r="AG86" s="2">
        <v>8.5853658536585303E-2</v>
      </c>
      <c r="AH86" s="2">
        <v>8.8669950738916301E-2</v>
      </c>
      <c r="AI86" s="2">
        <v>7.98029556650246E-2</v>
      </c>
      <c r="AJ86" s="2">
        <v>9.2610837438423702E-2</v>
      </c>
      <c r="AK86" s="2">
        <v>9.1625615763546803E-2</v>
      </c>
      <c r="AL86" s="2">
        <v>0.120197044334975</v>
      </c>
      <c r="AM86" s="2">
        <v>8.9655172413793102E-2</v>
      </c>
      <c r="AN86" s="2">
        <v>0.215264187866928</v>
      </c>
      <c r="AO86" s="2">
        <v>8.5853658536585303E-2</v>
      </c>
      <c r="AP86" s="2">
        <v>8.3984375E-2</v>
      </c>
      <c r="AQ86" s="2">
        <v>8.9668615984405495E-2</v>
      </c>
      <c r="AR86" s="2">
        <v>8.9668615984405495E-2</v>
      </c>
      <c r="AS86" s="2">
        <v>8.7804878048780496E-2</v>
      </c>
      <c r="AT86" s="2">
        <v>8.9668615984405495E-2</v>
      </c>
      <c r="AU86" s="2">
        <v>9.4819159335288394E-2</v>
      </c>
      <c r="AV86" s="2">
        <v>9.4819159335288394E-2</v>
      </c>
      <c r="AW86" s="2">
        <v>9.7943192948090105E-2</v>
      </c>
      <c r="AX86" s="2">
        <v>0.1005859375</v>
      </c>
      <c r="AY86" s="2">
        <v>8.86939571150097E-2</v>
      </c>
      <c r="AZ86" s="2">
        <v>8.3820662768031198E-2</v>
      </c>
      <c r="BA86" s="2">
        <v>8.86939571150097E-2</v>
      </c>
      <c r="BB86" s="2">
        <v>8.86939571150097E-2</v>
      </c>
      <c r="BC86" s="2">
        <v>8.86939571150097E-2</v>
      </c>
      <c r="BD86" s="2">
        <v>8.86939571150097E-2</v>
      </c>
      <c r="BE86" s="2">
        <v>8.86939571150097E-2</v>
      </c>
      <c r="BF86" s="2">
        <v>7.9024390243902398E-2</v>
      </c>
      <c r="BG86" s="2">
        <v>8.5853658536585303E-2</v>
      </c>
      <c r="BH86" s="2">
        <v>8.8954056695992198E-2</v>
      </c>
      <c r="BI86" s="2">
        <v>8.9668615984405495E-2</v>
      </c>
      <c r="BJ86" s="2">
        <v>8.7804878048780496E-2</v>
      </c>
      <c r="BK86" s="2">
        <v>8.3902439024390194E-2</v>
      </c>
      <c r="BL86" s="2">
        <v>8.3902439024390194E-2</v>
      </c>
      <c r="BM86" s="2">
        <v>8.3902439024390194E-2</v>
      </c>
      <c r="BN86" s="2">
        <v>8.8780487804878003E-2</v>
      </c>
      <c r="BO86" s="2">
        <v>8.6829268292682907E-2</v>
      </c>
      <c r="BP86" s="2">
        <v>8.2846003898635501E-2</v>
      </c>
      <c r="BQ86" s="2">
        <v>9.2143549951503395E-2</v>
      </c>
      <c r="BR86" s="2">
        <v>8.2846003898635501E-2</v>
      </c>
      <c r="BS86" s="2">
        <v>8.2846003898635501E-2</v>
      </c>
      <c r="BT86" s="2">
        <v>8.2846003898635501E-2</v>
      </c>
      <c r="BU86" s="2">
        <v>8.2846003898635501E-2</v>
      </c>
      <c r="BV86" s="2">
        <v>8.2846003898635501E-2</v>
      </c>
      <c r="BW86" s="2">
        <v>9.4634146341463402E-2</v>
      </c>
      <c r="BX86" s="2">
        <v>8.8780487804878003E-2</v>
      </c>
      <c r="BY86" s="2">
        <v>0.181372549019608</v>
      </c>
      <c r="BZ86" s="2">
        <v>0.187071498530852</v>
      </c>
      <c r="CA86" s="2">
        <v>9.852216748768019E-4</v>
      </c>
      <c r="CB86" s="2">
        <v>5.8479532163742701E-2</v>
      </c>
      <c r="CC86" s="2">
        <v>1.77165354330708E-2</v>
      </c>
      <c r="CD86" s="2">
        <v>9.852216748768019E-4</v>
      </c>
      <c r="CE86" s="2">
        <v>8.2765335929892894E-2</v>
      </c>
      <c r="CF86" s="2">
        <v>4.9212598425196798E-3</v>
      </c>
      <c r="CG86" s="2">
        <v>0.11949069539667</v>
      </c>
      <c r="CH86" s="2">
        <v>8.17733990147783E-2</v>
      </c>
      <c r="CI86" s="2">
        <v>0</v>
      </c>
      <c r="CJ86" s="4"/>
      <c r="CK86" s="4"/>
      <c r="CL86" s="4"/>
      <c r="CM86" s="4"/>
      <c r="CN86" s="4"/>
      <c r="CO86" s="4"/>
      <c r="CP86" s="4"/>
      <c r="CQ86" s="4"/>
      <c r="CR86" s="4"/>
    </row>
    <row r="87" spans="1:96" x14ac:dyDescent="0.2">
      <c r="A87" s="2" t="s">
        <v>94</v>
      </c>
      <c r="B87" s="2" t="s">
        <v>16</v>
      </c>
      <c r="C87" s="3" t="s">
        <v>5</v>
      </c>
      <c r="D87" s="2">
        <v>0.37341153470185701</v>
      </c>
      <c r="E87" s="2">
        <v>0.63968410661401798</v>
      </c>
      <c r="F87" s="2">
        <v>0.75389755011135895</v>
      </c>
      <c r="G87" s="2">
        <v>0.358341559723593</v>
      </c>
      <c r="H87" s="2">
        <v>0.34452122408687103</v>
      </c>
      <c r="I87" s="2">
        <v>0.354146341463415</v>
      </c>
      <c r="J87" s="2">
        <v>0.36237623762376198</v>
      </c>
      <c r="K87" s="2">
        <v>0.34479371316306501</v>
      </c>
      <c r="L87" s="2">
        <v>0.35398230088495602</v>
      </c>
      <c r="M87" s="2">
        <v>0.16485686080947701</v>
      </c>
      <c r="N87" s="2">
        <v>0.17554240631163701</v>
      </c>
      <c r="O87" s="2">
        <v>0.10039370078740199</v>
      </c>
      <c r="P87" s="2">
        <v>3.0451866404715099E-2</v>
      </c>
      <c r="Q87" s="2">
        <v>5.6047197640118E-2</v>
      </c>
      <c r="R87" s="2">
        <v>0.117994100294985</v>
      </c>
      <c r="S87" s="2">
        <v>0.134897360703812</v>
      </c>
      <c r="T87" s="2">
        <v>0.12745098039215699</v>
      </c>
      <c r="U87" s="2">
        <v>5.1808406647116299E-2</v>
      </c>
      <c r="V87" s="2">
        <v>0.16895874263261301</v>
      </c>
      <c r="W87" s="2">
        <v>0.15581854043392501</v>
      </c>
      <c r="X87" s="2">
        <v>0.175369458128079</v>
      </c>
      <c r="Y87" s="2">
        <v>0.243190661478599</v>
      </c>
      <c r="Z87" s="2">
        <v>0.15753424657534201</v>
      </c>
      <c r="AA87" s="2">
        <v>0.201565557729941</v>
      </c>
      <c r="AB87" s="2">
        <v>0.201565557729941</v>
      </c>
      <c r="AC87" s="2">
        <v>0.20780487804878001</v>
      </c>
      <c r="AD87" s="2">
        <v>0.21303501945525299</v>
      </c>
      <c r="AE87" s="2">
        <v>0.22015655577299401</v>
      </c>
      <c r="AF87" s="2">
        <v>0.13077679449360899</v>
      </c>
      <c r="AG87" s="2">
        <v>9.0731707317073099E-2</v>
      </c>
      <c r="AH87" s="2">
        <v>8.9832181638696995E-2</v>
      </c>
      <c r="AI87" s="2">
        <v>8.2758620689655199E-2</v>
      </c>
      <c r="AJ87" s="2">
        <v>9.7536945812807904E-2</v>
      </c>
      <c r="AK87" s="2">
        <v>9.6551724137931005E-2</v>
      </c>
      <c r="AL87" s="2">
        <v>0.122408687068114</v>
      </c>
      <c r="AM87" s="2">
        <v>9.4581280788177305E-2</v>
      </c>
      <c r="AN87" s="2">
        <v>0.21232876712328799</v>
      </c>
      <c r="AO87" s="2">
        <v>9.0731707317073099E-2</v>
      </c>
      <c r="AP87" s="2">
        <v>8.88671875E-2</v>
      </c>
      <c r="AQ87" s="2">
        <v>9.4541910331383996E-2</v>
      </c>
      <c r="AR87" s="2">
        <v>9.4541910331383996E-2</v>
      </c>
      <c r="AS87" s="2">
        <v>9.2682926829268306E-2</v>
      </c>
      <c r="AT87" s="2">
        <v>9.4541910331383996E-2</v>
      </c>
      <c r="AU87" s="2">
        <v>9.9706744868035199E-2</v>
      </c>
      <c r="AV87" s="2">
        <v>9.9706744868035199E-2</v>
      </c>
      <c r="AW87" s="2">
        <v>0.102840352595495</v>
      </c>
      <c r="AX87" s="2">
        <v>0.10546875</v>
      </c>
      <c r="AY87" s="2">
        <v>9.3567251461988299E-2</v>
      </c>
      <c r="AZ87" s="2">
        <v>9.2592592592592601E-2</v>
      </c>
      <c r="BA87" s="2">
        <v>9.3567251461988299E-2</v>
      </c>
      <c r="BB87" s="2">
        <v>9.3567251461988299E-2</v>
      </c>
      <c r="BC87" s="2">
        <v>9.3567251461988299E-2</v>
      </c>
      <c r="BD87" s="2">
        <v>9.3567251461988299E-2</v>
      </c>
      <c r="BE87" s="2">
        <v>9.3567251461988299E-2</v>
      </c>
      <c r="BF87" s="2">
        <v>8.3902439024390194E-2</v>
      </c>
      <c r="BG87" s="2">
        <v>9.0731707317073099E-2</v>
      </c>
      <c r="BH87" s="2">
        <v>9.3841642228739003E-2</v>
      </c>
      <c r="BI87" s="2">
        <v>9.4541910331383996E-2</v>
      </c>
      <c r="BJ87" s="2">
        <v>9.0731707317073099E-2</v>
      </c>
      <c r="BK87" s="2">
        <v>8.8780487804878003E-2</v>
      </c>
      <c r="BL87" s="2">
        <v>8.8780487804878003E-2</v>
      </c>
      <c r="BM87" s="2">
        <v>8.8780487804878003E-2</v>
      </c>
      <c r="BN87" s="2">
        <v>9.0731707317073099E-2</v>
      </c>
      <c r="BO87" s="2">
        <v>9.1707317073170702E-2</v>
      </c>
      <c r="BP87" s="2">
        <v>8.77192982456141E-2</v>
      </c>
      <c r="BQ87" s="2">
        <v>9.6993210475266795E-2</v>
      </c>
      <c r="BR87" s="2">
        <v>8.77192982456141E-2</v>
      </c>
      <c r="BS87" s="2">
        <v>8.77192982456141E-2</v>
      </c>
      <c r="BT87" s="2">
        <v>8.77192982456141E-2</v>
      </c>
      <c r="BU87" s="2">
        <v>8.77192982456141E-2</v>
      </c>
      <c r="BV87" s="2">
        <v>8.77192982456141E-2</v>
      </c>
      <c r="BW87" s="2">
        <v>9.9512195121951197E-2</v>
      </c>
      <c r="BX87" s="2">
        <v>9.1707317073170702E-2</v>
      </c>
      <c r="BY87" s="2">
        <v>0.17843137254902</v>
      </c>
      <c r="BZ87" s="2">
        <v>0.19000979431929499</v>
      </c>
      <c r="CA87" s="2">
        <v>7.88177339901475E-3</v>
      </c>
      <c r="CB87" s="2">
        <v>5.7504873294346899E-2</v>
      </c>
      <c r="CC87" s="2">
        <v>1.8700787401574801E-2</v>
      </c>
      <c r="CD87" s="2">
        <v>7.88177339901475E-3</v>
      </c>
      <c r="CE87" s="2">
        <v>8.6660175267770298E-2</v>
      </c>
      <c r="CF87" s="2">
        <v>1.1811023622047201E-2</v>
      </c>
      <c r="CG87" s="2">
        <v>0.12536728697355501</v>
      </c>
      <c r="CH87" s="2">
        <v>8.6699507389162503E-2</v>
      </c>
      <c r="CI87" s="2">
        <v>8.8669950738916592E-3</v>
      </c>
      <c r="CJ87" s="2">
        <v>0</v>
      </c>
      <c r="CK87" s="4"/>
      <c r="CL87" s="4"/>
      <c r="CM87" s="4"/>
      <c r="CN87" s="4"/>
      <c r="CO87" s="4"/>
      <c r="CP87" s="4"/>
      <c r="CQ87" s="4"/>
      <c r="CR87" s="4"/>
    </row>
    <row r="88" spans="1:96" x14ac:dyDescent="0.2">
      <c r="A88" s="2" t="s">
        <v>95</v>
      </c>
      <c r="B88" s="2" t="s">
        <v>16</v>
      </c>
      <c r="C88" s="6" t="s">
        <v>19</v>
      </c>
      <c r="D88" s="2">
        <v>0.36168132942326497</v>
      </c>
      <c r="E88" s="2">
        <v>0.66013712047012696</v>
      </c>
      <c r="F88" s="2">
        <v>0.77076411960132896</v>
      </c>
      <c r="G88" s="2">
        <v>0.37806072477962799</v>
      </c>
      <c r="H88" s="2">
        <v>0.36043095004897202</v>
      </c>
      <c r="I88" s="2">
        <v>0.38146341463414601</v>
      </c>
      <c r="J88" s="2">
        <v>0.40019665683382499</v>
      </c>
      <c r="K88" s="2">
        <v>0.36826640548481898</v>
      </c>
      <c r="L88" s="2">
        <v>0.38687561214495603</v>
      </c>
      <c r="M88" s="2">
        <v>0.19490695396669899</v>
      </c>
      <c r="N88" s="2">
        <v>0.203721841332027</v>
      </c>
      <c r="O88" s="2">
        <v>0.123408423114594</v>
      </c>
      <c r="P88" s="2">
        <v>0.12047012732615101</v>
      </c>
      <c r="Q88" s="2">
        <v>0.107737512242899</v>
      </c>
      <c r="R88" s="2">
        <v>0.159647404505387</v>
      </c>
      <c r="S88" s="2">
        <v>6.7448680351906196E-2</v>
      </c>
      <c r="T88" s="2">
        <v>6.2683643486777699E-2</v>
      </c>
      <c r="U88" s="2">
        <v>0.109481915933529</v>
      </c>
      <c r="V88" s="2">
        <v>0.19490695396669899</v>
      </c>
      <c r="W88" s="2">
        <v>0.182174338883448</v>
      </c>
      <c r="X88" s="2">
        <v>0.19588638589617999</v>
      </c>
      <c r="Y88" s="2">
        <v>0.26459143968871601</v>
      </c>
      <c r="Z88" s="2">
        <v>0.184931506849315</v>
      </c>
      <c r="AA88" s="2">
        <v>0.25146771037181997</v>
      </c>
      <c r="AB88" s="2">
        <v>0.25146771037181997</v>
      </c>
      <c r="AC88" s="2">
        <v>0.258536585365854</v>
      </c>
      <c r="AD88" s="2">
        <v>0.24610894941634201</v>
      </c>
      <c r="AE88" s="2">
        <v>0.219178082191781</v>
      </c>
      <c r="AF88" s="2">
        <v>0.12928501469147899</v>
      </c>
      <c r="AG88" s="2">
        <v>0.15707317073170701</v>
      </c>
      <c r="AH88" s="2">
        <v>6.6601371204701207E-2</v>
      </c>
      <c r="AI88" s="2">
        <v>5.58276199804114E-2</v>
      </c>
      <c r="AJ88" s="2">
        <v>0.14789422135161601</v>
      </c>
      <c r="AK88" s="2">
        <v>0.14691478942213501</v>
      </c>
      <c r="AL88" s="2">
        <v>0.15279138099902101</v>
      </c>
      <c r="AM88" s="2">
        <v>0.155729676787463</v>
      </c>
      <c r="AN88" s="2">
        <v>0.25146771037181997</v>
      </c>
      <c r="AO88" s="2">
        <v>0.15707317073170701</v>
      </c>
      <c r="AP88" s="2">
        <v>0.1552734375</v>
      </c>
      <c r="AQ88" s="2">
        <v>0.160818713450292</v>
      </c>
      <c r="AR88" s="2">
        <v>0.15886939571150099</v>
      </c>
      <c r="AS88" s="2">
        <v>0.155121951219512</v>
      </c>
      <c r="AT88" s="2">
        <v>0.15886939571150099</v>
      </c>
      <c r="AU88" s="2">
        <v>0.1544477028348</v>
      </c>
      <c r="AV88" s="2">
        <v>0.1544477028348</v>
      </c>
      <c r="AW88" s="2">
        <v>0.15768854064642501</v>
      </c>
      <c r="AX88" s="2">
        <v>0.16015625</v>
      </c>
      <c r="AY88" s="2">
        <v>0.15984405458089701</v>
      </c>
      <c r="AZ88" s="2">
        <v>0.16471734892787501</v>
      </c>
      <c r="BA88" s="2">
        <v>0.15984405458089701</v>
      </c>
      <c r="BB88" s="2">
        <v>0.15984405458089701</v>
      </c>
      <c r="BC88" s="2">
        <v>0.15984405458089701</v>
      </c>
      <c r="BD88" s="2">
        <v>0.15984405458089701</v>
      </c>
      <c r="BE88" s="2">
        <v>0.15984405458089701</v>
      </c>
      <c r="BF88" s="2">
        <v>0.150243902439024</v>
      </c>
      <c r="BG88" s="2">
        <v>0.15707317073170701</v>
      </c>
      <c r="BH88" s="2">
        <v>0.14956011730205299</v>
      </c>
      <c r="BI88" s="2">
        <v>0.15886939571150099</v>
      </c>
      <c r="BJ88" s="2">
        <v>0.159024390243902</v>
      </c>
      <c r="BK88" s="2">
        <v>0.15317073170731699</v>
      </c>
      <c r="BL88" s="2">
        <v>0.15317073170731699</v>
      </c>
      <c r="BM88" s="2">
        <v>0.15317073170731699</v>
      </c>
      <c r="BN88" s="2">
        <v>0.15804878048780499</v>
      </c>
      <c r="BO88" s="2">
        <v>0.15804878048780499</v>
      </c>
      <c r="BP88" s="2">
        <v>0.15204678362573101</v>
      </c>
      <c r="BQ88" s="2">
        <v>0.16100872938894301</v>
      </c>
      <c r="BR88" s="2">
        <v>0.15204678362573101</v>
      </c>
      <c r="BS88" s="2">
        <v>0.15204678362573101</v>
      </c>
      <c r="BT88" s="2">
        <v>0.15204678362573101</v>
      </c>
      <c r="BU88" s="2">
        <v>0.15204678362573101</v>
      </c>
      <c r="BV88" s="2">
        <v>0.15204678362573101</v>
      </c>
      <c r="BW88" s="2">
        <v>0.15317073170731699</v>
      </c>
      <c r="BX88" s="2">
        <v>0.15609756097561001</v>
      </c>
      <c r="BY88" s="2">
        <v>0.18903036238981399</v>
      </c>
      <c r="BZ88" s="2">
        <v>0.192948090107738</v>
      </c>
      <c r="CA88" s="2">
        <v>0.115572967678746</v>
      </c>
      <c r="CB88" s="2">
        <v>0.10916179337232</v>
      </c>
      <c r="CC88" s="2">
        <v>0.10871694417238</v>
      </c>
      <c r="CD88" s="2">
        <v>0.115572967678746</v>
      </c>
      <c r="CE88" s="2">
        <v>0.13729308666017501</v>
      </c>
      <c r="CF88" s="2">
        <v>0.118511263467189</v>
      </c>
      <c r="CG88" s="2">
        <v>5.4848188050930502E-2</v>
      </c>
      <c r="CH88" s="2">
        <v>0.122428991185113</v>
      </c>
      <c r="CI88" s="2">
        <v>0.11459353574926499</v>
      </c>
      <c r="CJ88" s="2">
        <v>0.116552399608227</v>
      </c>
      <c r="CK88" s="2">
        <v>0</v>
      </c>
      <c r="CL88" s="4"/>
      <c r="CM88" s="4"/>
      <c r="CN88" s="4"/>
      <c r="CO88" s="4"/>
      <c r="CP88" s="4"/>
      <c r="CQ88" s="4"/>
      <c r="CR88" s="4"/>
    </row>
    <row r="89" spans="1:96" x14ac:dyDescent="0.2">
      <c r="A89" s="2" t="s">
        <v>96</v>
      </c>
      <c r="B89" s="2" t="s">
        <v>16</v>
      </c>
      <c r="C89" s="7" t="s">
        <v>39</v>
      </c>
      <c r="D89" s="2">
        <v>0.389483933787731</v>
      </c>
      <c r="E89" s="2">
        <v>0.64459591041869502</v>
      </c>
      <c r="F89" s="2">
        <v>0.75577557755775604</v>
      </c>
      <c r="G89" s="2">
        <v>0.36611489776046702</v>
      </c>
      <c r="H89" s="2">
        <v>0.33300876338850999</v>
      </c>
      <c r="I89" s="2">
        <v>0.33787731256085701</v>
      </c>
      <c r="J89" s="2">
        <v>0.337254901960784</v>
      </c>
      <c r="K89" s="2">
        <v>0.34566699123661099</v>
      </c>
      <c r="L89" s="2">
        <v>0.36027263875365101</v>
      </c>
      <c r="M89" s="2">
        <v>0.19182083739045799</v>
      </c>
      <c r="N89" s="2">
        <v>0.18889970788704999</v>
      </c>
      <c r="O89" s="2">
        <v>0.105160662122687</v>
      </c>
      <c r="P89" s="2">
        <v>8.4712755598831499E-2</v>
      </c>
      <c r="Q89" s="2">
        <v>0.10321324245374899</v>
      </c>
      <c r="R89" s="2">
        <v>0.13339824732229799</v>
      </c>
      <c r="S89" s="2">
        <v>0.15774099318403101</v>
      </c>
      <c r="T89" s="2">
        <v>0.15287244401168501</v>
      </c>
      <c r="U89" s="2">
        <v>8.4712755598831499E-2</v>
      </c>
      <c r="V89" s="2">
        <v>0.199610516066212</v>
      </c>
      <c r="W89" s="2">
        <v>0.205452775073028</v>
      </c>
      <c r="X89" s="2">
        <v>0.20837390457643601</v>
      </c>
      <c r="Y89" s="2">
        <v>0.243190661478599</v>
      </c>
      <c r="Z89" s="2">
        <v>0.192794547224927</v>
      </c>
      <c r="AA89" s="2">
        <v>0.19571567672833501</v>
      </c>
      <c r="AB89" s="2">
        <v>0.19571567672833501</v>
      </c>
      <c r="AC89" s="2">
        <v>0.20390243902439001</v>
      </c>
      <c r="AD89" s="2">
        <v>0.196498054474708</v>
      </c>
      <c r="AE89" s="2">
        <v>0.22882181110029201</v>
      </c>
      <c r="AF89" s="2">
        <v>0.15384615384615399</v>
      </c>
      <c r="AG89" s="2">
        <v>1.1684518013631901E-2</v>
      </c>
      <c r="AH89" s="2">
        <v>0.122687439143135</v>
      </c>
      <c r="AI89" s="2">
        <v>0.13047711781888999</v>
      </c>
      <c r="AJ89" s="2">
        <v>0.126582278481013</v>
      </c>
      <c r="AK89" s="2">
        <v>0.12560856864654299</v>
      </c>
      <c r="AL89" s="2">
        <v>0.15579357351509199</v>
      </c>
      <c r="AM89" s="2">
        <v>0.11197663096397301</v>
      </c>
      <c r="AN89" s="2">
        <v>0.194741966893866</v>
      </c>
      <c r="AO89" s="2">
        <v>1.1684518013631901E-2</v>
      </c>
      <c r="AP89" s="2">
        <v>1.5579357351509299E-2</v>
      </c>
      <c r="AQ89" s="2">
        <v>1.460564751704E-2</v>
      </c>
      <c r="AR89" s="2">
        <v>1.5579357351509299E-2</v>
      </c>
      <c r="AS89" s="2">
        <v>1.9474196689386498E-2</v>
      </c>
      <c r="AT89" s="2">
        <v>1.5579357351509299E-2</v>
      </c>
      <c r="AU89" s="2">
        <v>2.3369036027263899E-2</v>
      </c>
      <c r="AV89" s="2">
        <v>2.3369036027263899E-2</v>
      </c>
      <c r="AW89" s="2">
        <v>2.8237585199610501E-2</v>
      </c>
      <c r="AX89" s="2">
        <v>2.8237585199610501E-2</v>
      </c>
      <c r="AY89" s="2">
        <v>1.460564751704E-2</v>
      </c>
      <c r="AZ89" s="2">
        <v>1.9474196689386498E-2</v>
      </c>
      <c r="BA89" s="2">
        <v>1.460564751704E-2</v>
      </c>
      <c r="BB89" s="2">
        <v>1.460564751704E-2</v>
      </c>
      <c r="BC89" s="2">
        <v>1.460564751704E-2</v>
      </c>
      <c r="BD89" s="2">
        <v>1.460564751704E-2</v>
      </c>
      <c r="BE89" s="2">
        <v>1.460564751704E-2</v>
      </c>
      <c r="BF89" s="2">
        <v>1.85004868549172E-2</v>
      </c>
      <c r="BG89" s="2">
        <v>1.1684518013631901E-2</v>
      </c>
      <c r="BH89" s="2">
        <v>2.14216163583252E-2</v>
      </c>
      <c r="BI89" s="2">
        <v>1.5579357351509299E-2</v>
      </c>
      <c r="BJ89" s="2">
        <v>1.1684518013631901E-2</v>
      </c>
      <c r="BK89" s="2">
        <v>2.8237585199610501E-2</v>
      </c>
      <c r="BL89" s="2">
        <v>2.8237585199610501E-2</v>
      </c>
      <c r="BM89" s="2">
        <v>2.8237585199610501E-2</v>
      </c>
      <c r="BN89" s="2">
        <v>6.81596884128533E-3</v>
      </c>
      <c r="BO89" s="2">
        <v>1.26582278481012E-2</v>
      </c>
      <c r="BP89" s="2">
        <v>2.2395326192794499E-2</v>
      </c>
      <c r="BQ89" s="2">
        <v>3.10378273520854E-2</v>
      </c>
      <c r="BR89" s="2">
        <v>2.2395326192794499E-2</v>
      </c>
      <c r="BS89" s="2">
        <v>2.2395326192794499E-2</v>
      </c>
      <c r="BT89" s="2">
        <v>2.2395326192794499E-2</v>
      </c>
      <c r="BU89" s="2">
        <v>2.2395326192794499E-2</v>
      </c>
      <c r="BV89" s="2">
        <v>2.2395326192794499E-2</v>
      </c>
      <c r="BW89" s="2">
        <v>2.14216163583252E-2</v>
      </c>
      <c r="BX89" s="2">
        <v>1.26582278481012E-2</v>
      </c>
      <c r="BY89" s="2">
        <v>0.194741966893866</v>
      </c>
      <c r="BZ89" s="2">
        <v>0.21129503407984401</v>
      </c>
      <c r="CA89" s="2">
        <v>9.1528724440116796E-2</v>
      </c>
      <c r="CB89" s="2">
        <v>8.76338851022396E-2</v>
      </c>
      <c r="CC89" s="2">
        <v>0.106134371957157</v>
      </c>
      <c r="CD89" s="2">
        <v>9.1528724440116796E-2</v>
      </c>
      <c r="CE89" s="2">
        <v>8.9581304771178205E-2</v>
      </c>
      <c r="CF89" s="2">
        <v>9.44498539435248E-2</v>
      </c>
      <c r="CG89" s="2">
        <v>0.144109055501461</v>
      </c>
      <c r="CH89" s="2">
        <v>9.44498539435248E-2</v>
      </c>
      <c r="CI89" s="2">
        <v>9.2502434274586195E-2</v>
      </c>
      <c r="CJ89" s="2">
        <v>9.44498539435248E-2</v>
      </c>
      <c r="CK89" s="2">
        <v>0.16358325219084699</v>
      </c>
      <c r="CL89" s="2">
        <v>0</v>
      </c>
      <c r="CM89" s="4"/>
      <c r="CN89" s="4"/>
      <c r="CO89" s="4"/>
      <c r="CP89" s="4"/>
      <c r="CQ89" s="4"/>
      <c r="CR89" s="4"/>
    </row>
    <row r="90" spans="1:96" x14ac:dyDescent="0.2">
      <c r="A90" s="2" t="s">
        <v>97</v>
      </c>
      <c r="B90" s="2" t="s">
        <v>16</v>
      </c>
      <c r="C90" s="7" t="s">
        <v>39</v>
      </c>
      <c r="D90" s="2">
        <v>0.38318670576735098</v>
      </c>
      <c r="E90" s="2">
        <v>0.63734115347018605</v>
      </c>
      <c r="F90" s="2">
        <v>0.75138121546961301</v>
      </c>
      <c r="G90" s="2">
        <v>0.36656891495601202</v>
      </c>
      <c r="H90" s="2">
        <v>0.32551319648093802</v>
      </c>
      <c r="I90" s="2">
        <v>0.33951219512195102</v>
      </c>
      <c r="J90" s="2">
        <v>0.339566929133858</v>
      </c>
      <c r="K90" s="2">
        <v>0.351906158357771</v>
      </c>
      <c r="L90" s="2">
        <v>0.36363636363636398</v>
      </c>
      <c r="M90" s="2">
        <v>0.19257086999022499</v>
      </c>
      <c r="N90" s="2">
        <v>0.18963831867057701</v>
      </c>
      <c r="O90" s="2">
        <v>9.6774193548387094E-2</v>
      </c>
      <c r="P90" s="2">
        <v>9.8729227761485794E-2</v>
      </c>
      <c r="Q90" s="2">
        <v>0.106549364613881</v>
      </c>
      <c r="R90" s="2">
        <v>0.135874877810362</v>
      </c>
      <c r="S90" s="2">
        <v>0.163245356793744</v>
      </c>
      <c r="T90" s="2">
        <v>0.15835777126099701</v>
      </c>
      <c r="U90" s="2">
        <v>8.7976539589442806E-2</v>
      </c>
      <c r="V90" s="2">
        <v>0.19257086999022499</v>
      </c>
      <c r="W90" s="2">
        <v>0.19941348973607001</v>
      </c>
      <c r="X90" s="2">
        <v>0.20234604105571899</v>
      </c>
      <c r="Y90" s="2">
        <v>0.23929961089494201</v>
      </c>
      <c r="Z90" s="2">
        <v>0.185728250244379</v>
      </c>
      <c r="AA90" s="2">
        <v>0.19159335288367599</v>
      </c>
      <c r="AB90" s="2">
        <v>0.19159335288367599</v>
      </c>
      <c r="AC90" s="2">
        <v>0.206829268292683</v>
      </c>
      <c r="AD90" s="2">
        <v>0.197470817120623</v>
      </c>
      <c r="AE90" s="2">
        <v>0.21896383186705801</v>
      </c>
      <c r="AF90" s="2">
        <v>0.16031280547409599</v>
      </c>
      <c r="AG90" s="2">
        <v>1.65853658536586E-2</v>
      </c>
      <c r="AH90" s="2">
        <v>0.125122189638319</v>
      </c>
      <c r="AI90" s="2">
        <v>0.132942326490714</v>
      </c>
      <c r="AJ90" s="2">
        <v>0.11534701857282501</v>
      </c>
      <c r="AK90" s="2">
        <v>0.114369501466276</v>
      </c>
      <c r="AL90" s="2">
        <v>0.1544477028348</v>
      </c>
      <c r="AM90" s="2">
        <v>0.114369501466276</v>
      </c>
      <c r="AN90" s="2">
        <v>0.19061583577712601</v>
      </c>
      <c r="AO90" s="2">
        <v>1.65853658536586E-2</v>
      </c>
      <c r="AP90" s="2">
        <v>1.953125E-2</v>
      </c>
      <c r="AQ90" s="2">
        <v>2.0467836257309999E-2</v>
      </c>
      <c r="AR90" s="2">
        <v>2.14424951267057E-2</v>
      </c>
      <c r="AS90" s="2">
        <v>2.4390243902439001E-2</v>
      </c>
      <c r="AT90" s="2">
        <v>2.14424951267057E-2</v>
      </c>
      <c r="AU90" s="2">
        <v>2.63929618768328E-2</v>
      </c>
      <c r="AV90" s="2">
        <v>2.63929618768328E-2</v>
      </c>
      <c r="AW90" s="2">
        <v>3.1280547409579598E-2</v>
      </c>
      <c r="AX90" s="2">
        <v>3.22265625E-2</v>
      </c>
      <c r="AY90" s="2">
        <v>2.0467836257309999E-2</v>
      </c>
      <c r="AZ90" s="2">
        <v>2.5341130604288602E-2</v>
      </c>
      <c r="BA90" s="2">
        <v>2.0467836257309999E-2</v>
      </c>
      <c r="BB90" s="2">
        <v>2.0467836257309999E-2</v>
      </c>
      <c r="BC90" s="2">
        <v>2.0467836257309999E-2</v>
      </c>
      <c r="BD90" s="2">
        <v>2.0467836257309999E-2</v>
      </c>
      <c r="BE90" s="2">
        <v>2.0467836257309999E-2</v>
      </c>
      <c r="BF90" s="2">
        <v>2.3414634146341502E-2</v>
      </c>
      <c r="BG90" s="2">
        <v>1.65853658536586E-2</v>
      </c>
      <c r="BH90" s="2">
        <v>2.4437927663734101E-2</v>
      </c>
      <c r="BI90" s="2">
        <v>2.14424951267057E-2</v>
      </c>
      <c r="BJ90" s="2">
        <v>1.8536585365853699E-2</v>
      </c>
      <c r="BK90" s="2">
        <v>3.3170731707317103E-2</v>
      </c>
      <c r="BL90" s="2">
        <v>3.3170731707317103E-2</v>
      </c>
      <c r="BM90" s="2">
        <v>3.3170731707317103E-2</v>
      </c>
      <c r="BN90" s="2">
        <v>2.3414634146341502E-2</v>
      </c>
      <c r="BO90" s="2">
        <v>1.7560975609756099E-2</v>
      </c>
      <c r="BP90" s="2">
        <v>2.8265107212475701E-2</v>
      </c>
      <c r="BQ90" s="2">
        <v>3.7827352085354003E-2</v>
      </c>
      <c r="BR90" s="2">
        <v>2.8265107212475701E-2</v>
      </c>
      <c r="BS90" s="2">
        <v>2.8265107212475701E-2</v>
      </c>
      <c r="BT90" s="2">
        <v>2.8265107212475701E-2</v>
      </c>
      <c r="BU90" s="2">
        <v>2.8265107212475701E-2</v>
      </c>
      <c r="BV90" s="2">
        <v>2.8265107212475701E-2</v>
      </c>
      <c r="BW90" s="2">
        <v>2.6341463414634201E-2</v>
      </c>
      <c r="BX90" s="2">
        <v>1.9512195121951199E-2</v>
      </c>
      <c r="BY90" s="2">
        <v>0.18866080156402701</v>
      </c>
      <c r="BZ90" s="2">
        <v>0.20332355816226799</v>
      </c>
      <c r="CA90" s="2">
        <v>9.57966764418378E-2</v>
      </c>
      <c r="CB90" s="2">
        <v>9.3567251461988299E-2</v>
      </c>
      <c r="CC90" s="2">
        <v>0.11143695014662799</v>
      </c>
      <c r="CD90" s="2">
        <v>9.57966764418378E-2</v>
      </c>
      <c r="CE90" s="2">
        <v>8.6660175267770298E-2</v>
      </c>
      <c r="CF90" s="2">
        <v>9.8729227761485794E-2</v>
      </c>
      <c r="CG90" s="2">
        <v>0.14956011730205299</v>
      </c>
      <c r="CH90" s="2">
        <v>8.2111436950146693E-2</v>
      </c>
      <c r="CI90" s="2">
        <v>9.4819159335288394E-2</v>
      </c>
      <c r="CJ90" s="2">
        <v>9.9706744868035199E-2</v>
      </c>
      <c r="CK90" s="2">
        <v>0.164222873900293</v>
      </c>
      <c r="CL90" s="2">
        <v>2.7263875365141198E-2</v>
      </c>
      <c r="CM90" s="2">
        <v>0</v>
      </c>
      <c r="CN90" s="4"/>
      <c r="CO90" s="4"/>
      <c r="CP90" s="4"/>
      <c r="CQ90" s="4"/>
      <c r="CR90" s="4"/>
    </row>
    <row r="91" spans="1:96" x14ac:dyDescent="0.2">
      <c r="A91" s="2" t="s">
        <v>98</v>
      </c>
      <c r="B91" s="2" t="s">
        <v>16</v>
      </c>
      <c r="C91" s="5" t="s">
        <v>7</v>
      </c>
      <c r="D91" s="2">
        <v>0.371456500488759</v>
      </c>
      <c r="E91" s="2">
        <v>0.64328063241106703</v>
      </c>
      <c r="F91" s="2">
        <v>0.75418994413407803</v>
      </c>
      <c r="G91" s="2">
        <v>0.37944664031620601</v>
      </c>
      <c r="H91" s="2">
        <v>0.33794466403162099</v>
      </c>
      <c r="I91" s="2">
        <v>0.35121951219512199</v>
      </c>
      <c r="J91" s="2">
        <v>0.37722772277227701</v>
      </c>
      <c r="K91" s="2">
        <v>0.35166994106090399</v>
      </c>
      <c r="L91" s="2">
        <v>0.36086529006883</v>
      </c>
      <c r="M91" s="2">
        <v>0.16699604743082999</v>
      </c>
      <c r="N91" s="2">
        <v>0.17455621301775101</v>
      </c>
      <c r="O91" s="2">
        <v>0.19881889763779501</v>
      </c>
      <c r="P91" s="2">
        <v>0.17976424361493101</v>
      </c>
      <c r="Q91" s="2">
        <v>0.18092428711897701</v>
      </c>
      <c r="R91" s="2">
        <v>0.21140609636184901</v>
      </c>
      <c r="S91" s="2">
        <v>0.19354838709677399</v>
      </c>
      <c r="T91" s="2">
        <v>0.19019607843137301</v>
      </c>
      <c r="U91" s="2">
        <v>0.18475073313783</v>
      </c>
      <c r="V91" s="2">
        <v>0.13850687622789801</v>
      </c>
      <c r="W91" s="2">
        <v>0.124260355029586</v>
      </c>
      <c r="X91" s="2">
        <v>0.133004926108374</v>
      </c>
      <c r="Y91" s="2">
        <v>0.23443579766537001</v>
      </c>
      <c r="Z91" s="2">
        <v>0.12426614481409</v>
      </c>
      <c r="AA91" s="2">
        <v>0.169275929549902</v>
      </c>
      <c r="AB91" s="2">
        <v>0.169275929549902</v>
      </c>
      <c r="AC91" s="2">
        <v>0.176585365853659</v>
      </c>
      <c r="AD91" s="2">
        <v>0.17509727626459101</v>
      </c>
      <c r="AE91" s="2">
        <v>0.19178082191780799</v>
      </c>
      <c r="AF91" s="2">
        <v>0.208456243854474</v>
      </c>
      <c r="AG91" s="2">
        <v>0.20097560975609799</v>
      </c>
      <c r="AH91" s="2">
        <v>0.18083003952569199</v>
      </c>
      <c r="AI91" s="2">
        <v>0.17241379310344801</v>
      </c>
      <c r="AJ91" s="2">
        <v>0.19802955665024599</v>
      </c>
      <c r="AK91" s="2">
        <v>0.197044334975369</v>
      </c>
      <c r="AL91" s="2">
        <v>0.219367588932806</v>
      </c>
      <c r="AM91" s="2">
        <v>0.17733990147783299</v>
      </c>
      <c r="AN91" s="2">
        <v>0.19373776908023499</v>
      </c>
      <c r="AO91" s="2">
        <v>0.20097560975609799</v>
      </c>
      <c r="AP91" s="2">
        <v>0.19921875</v>
      </c>
      <c r="AQ91" s="2">
        <v>0.20272904483430801</v>
      </c>
      <c r="AR91" s="2">
        <v>0.20467836257309899</v>
      </c>
      <c r="AS91" s="2">
        <v>0.20780487804878001</v>
      </c>
      <c r="AT91" s="2">
        <v>0.20467836257309899</v>
      </c>
      <c r="AU91" s="2">
        <v>0.21016617790811301</v>
      </c>
      <c r="AV91" s="2">
        <v>0.21016617790811301</v>
      </c>
      <c r="AW91" s="2">
        <v>0.21351616062683601</v>
      </c>
      <c r="AX91" s="2">
        <v>0.2119140625</v>
      </c>
      <c r="AY91" s="2">
        <v>0.203703703703704</v>
      </c>
      <c r="AZ91" s="2">
        <v>0.205653021442495</v>
      </c>
      <c r="BA91" s="2">
        <v>0.203703703703704</v>
      </c>
      <c r="BB91" s="2">
        <v>0.203703703703704</v>
      </c>
      <c r="BC91" s="2">
        <v>0.203703703703704</v>
      </c>
      <c r="BD91" s="2">
        <v>0.203703703703704</v>
      </c>
      <c r="BE91" s="2">
        <v>0.203703703703704</v>
      </c>
      <c r="BF91" s="2">
        <v>0.194146341463415</v>
      </c>
      <c r="BG91" s="2">
        <v>0.20097560975609799</v>
      </c>
      <c r="BH91" s="2">
        <v>0.195503421309873</v>
      </c>
      <c r="BI91" s="2">
        <v>0.20467836257309899</v>
      </c>
      <c r="BJ91" s="2">
        <v>0.19902439024390201</v>
      </c>
      <c r="BK91" s="2">
        <v>0.202926829268293</v>
      </c>
      <c r="BL91" s="2">
        <v>0.202926829268293</v>
      </c>
      <c r="BM91" s="2">
        <v>0.202926829268293</v>
      </c>
      <c r="BN91" s="2">
        <v>0.19902439024390201</v>
      </c>
      <c r="BO91" s="2">
        <v>0.201951219512195</v>
      </c>
      <c r="BP91" s="2">
        <v>0.19785575048732901</v>
      </c>
      <c r="BQ91" s="2">
        <v>0.206595538312318</v>
      </c>
      <c r="BR91" s="2">
        <v>0.19785575048732901</v>
      </c>
      <c r="BS91" s="2">
        <v>0.19785575048732901</v>
      </c>
      <c r="BT91" s="2">
        <v>0.19785575048732901</v>
      </c>
      <c r="BU91" s="2">
        <v>0.19785575048732901</v>
      </c>
      <c r="BV91" s="2">
        <v>0.19785575048732901</v>
      </c>
      <c r="BW91" s="2">
        <v>0.20097560975609799</v>
      </c>
      <c r="BX91" s="2">
        <v>0.2</v>
      </c>
      <c r="BY91" s="2">
        <v>0.15098039215686301</v>
      </c>
      <c r="BZ91" s="2">
        <v>0.16160626836434899</v>
      </c>
      <c r="CA91" s="2">
        <v>0.174384236453202</v>
      </c>
      <c r="CB91" s="2">
        <v>0.18421052631578999</v>
      </c>
      <c r="CC91" s="2">
        <v>0.172244094488189</v>
      </c>
      <c r="CD91" s="2">
        <v>0.174384236453202</v>
      </c>
      <c r="CE91" s="2">
        <v>0.192794547224927</v>
      </c>
      <c r="CF91" s="2">
        <v>0.175196850393701</v>
      </c>
      <c r="CG91" s="2">
        <v>0.198824681684623</v>
      </c>
      <c r="CH91" s="2">
        <v>0.17832512315270899</v>
      </c>
      <c r="CI91" s="2">
        <v>0.175369458128079</v>
      </c>
      <c r="CJ91" s="2">
        <v>0.16979269496544899</v>
      </c>
      <c r="CK91" s="2">
        <v>0.20078354554358499</v>
      </c>
      <c r="CL91" s="2">
        <v>0.20447906523855899</v>
      </c>
      <c r="CM91" s="2">
        <v>0.197458455522972</v>
      </c>
      <c r="CN91" s="2">
        <v>0</v>
      </c>
      <c r="CO91" s="4"/>
      <c r="CP91" s="4"/>
      <c r="CQ91" s="4"/>
      <c r="CR91" s="4"/>
    </row>
    <row r="92" spans="1:96" x14ac:dyDescent="0.2">
      <c r="A92" s="2" t="s">
        <v>99</v>
      </c>
      <c r="B92" s="2" t="s">
        <v>16</v>
      </c>
      <c r="C92" s="5" t="s">
        <v>7</v>
      </c>
      <c r="D92" s="2">
        <v>0.39358600583090397</v>
      </c>
      <c r="E92" s="2">
        <v>0.629737609329446</v>
      </c>
      <c r="F92" s="2">
        <v>0.74423710208561999</v>
      </c>
      <c r="G92" s="2">
        <v>0.40038872691933902</v>
      </c>
      <c r="H92" s="2">
        <v>0.364431486880466</v>
      </c>
      <c r="I92" s="2">
        <v>0.363459669582119</v>
      </c>
      <c r="J92" s="2">
        <v>0.35616438356164398</v>
      </c>
      <c r="K92" s="2">
        <v>0.35276967930029202</v>
      </c>
      <c r="L92" s="2">
        <v>0.35957240038872701</v>
      </c>
      <c r="M92" s="2">
        <v>0.17201166180758001</v>
      </c>
      <c r="N92" s="2">
        <v>0.16812439261418899</v>
      </c>
      <c r="O92" s="2">
        <v>0.240038872691934</v>
      </c>
      <c r="P92" s="2">
        <v>0.214771622934888</v>
      </c>
      <c r="Q92" s="2">
        <v>0.22157434402332399</v>
      </c>
      <c r="R92" s="2">
        <v>0.214771622934888</v>
      </c>
      <c r="S92" s="2">
        <v>0.233236151603498</v>
      </c>
      <c r="T92" s="2">
        <v>0.232264334305151</v>
      </c>
      <c r="U92" s="2">
        <v>0.211856171039845</v>
      </c>
      <c r="V92" s="2">
        <v>0.132167152575316</v>
      </c>
      <c r="W92" s="2">
        <v>0.122448979591837</v>
      </c>
      <c r="X92" s="2">
        <v>0.132167152575316</v>
      </c>
      <c r="Y92" s="2">
        <v>0.236151603498542</v>
      </c>
      <c r="Z92" s="2">
        <v>0.115646258503401</v>
      </c>
      <c r="AA92" s="2">
        <v>9.9125364431486895E-2</v>
      </c>
      <c r="AB92" s="2">
        <v>9.9125364431486895E-2</v>
      </c>
      <c r="AC92" s="2">
        <v>6.9268292682926794E-2</v>
      </c>
      <c r="AD92" s="2">
        <v>4.5675413022351799E-2</v>
      </c>
      <c r="AE92" s="2">
        <v>0.15257531584062201</v>
      </c>
      <c r="AF92" s="2">
        <v>0.23712342079689</v>
      </c>
      <c r="AG92" s="2">
        <v>0.20408163265306101</v>
      </c>
      <c r="AH92" s="2">
        <v>0.206997084548105</v>
      </c>
      <c r="AI92" s="2">
        <v>0.212827988338192</v>
      </c>
      <c r="AJ92" s="2">
        <v>0.21574344023323599</v>
      </c>
      <c r="AK92" s="2">
        <v>0.214771622934888</v>
      </c>
      <c r="AL92" s="2">
        <v>0.24781341107871699</v>
      </c>
      <c r="AM92" s="2">
        <v>0.22546161321671501</v>
      </c>
      <c r="AN92" s="2">
        <v>0.180758017492711</v>
      </c>
      <c r="AO92" s="2">
        <v>0.20408163265306101</v>
      </c>
      <c r="AP92" s="2">
        <v>0.20310981535471301</v>
      </c>
      <c r="AQ92" s="2">
        <v>0.20505344995140901</v>
      </c>
      <c r="AR92" s="2">
        <v>0.206997084548105</v>
      </c>
      <c r="AS92" s="2">
        <v>0.210884353741497</v>
      </c>
      <c r="AT92" s="2">
        <v>0.206997084548105</v>
      </c>
      <c r="AU92" s="2">
        <v>0.214771622934888</v>
      </c>
      <c r="AV92" s="2">
        <v>0.214771622934888</v>
      </c>
      <c r="AW92" s="2">
        <v>0.21574344023323599</v>
      </c>
      <c r="AX92" s="2">
        <v>0.21574344023323599</v>
      </c>
      <c r="AY92" s="2">
        <v>0.206025267249757</v>
      </c>
      <c r="AZ92" s="2">
        <v>0.20116618075801701</v>
      </c>
      <c r="BA92" s="2">
        <v>0.206025267249757</v>
      </c>
      <c r="BB92" s="2">
        <v>0.206025267249757</v>
      </c>
      <c r="BC92" s="2">
        <v>0.206025267249757</v>
      </c>
      <c r="BD92" s="2">
        <v>0.206025267249757</v>
      </c>
      <c r="BE92" s="2">
        <v>0.206025267249757</v>
      </c>
      <c r="BF92" s="2">
        <v>0.20408163265306101</v>
      </c>
      <c r="BG92" s="2">
        <v>0.20408163265306101</v>
      </c>
      <c r="BH92" s="2">
        <v>0.19825072886297401</v>
      </c>
      <c r="BI92" s="2">
        <v>0.206997084548105</v>
      </c>
      <c r="BJ92" s="2">
        <v>0.20213799805636501</v>
      </c>
      <c r="BK92" s="2">
        <v>0.212827988338192</v>
      </c>
      <c r="BL92" s="2">
        <v>0.212827988338192</v>
      </c>
      <c r="BM92" s="2">
        <v>0.212827988338192</v>
      </c>
      <c r="BN92" s="2">
        <v>0.20213799805636501</v>
      </c>
      <c r="BO92" s="2">
        <v>0.20505344995140901</v>
      </c>
      <c r="BP92" s="2">
        <v>0.206997084548105</v>
      </c>
      <c r="BQ92" s="2">
        <v>0.212415130940834</v>
      </c>
      <c r="BR92" s="2">
        <v>0.206997084548105</v>
      </c>
      <c r="BS92" s="2">
        <v>0.206997084548105</v>
      </c>
      <c r="BT92" s="2">
        <v>0.206997084548105</v>
      </c>
      <c r="BU92" s="2">
        <v>0.206997084548105</v>
      </c>
      <c r="BV92" s="2">
        <v>0.206997084548105</v>
      </c>
      <c r="BW92" s="2">
        <v>0.20213799805636501</v>
      </c>
      <c r="BX92" s="2">
        <v>0.20310981535471301</v>
      </c>
      <c r="BY92" s="2">
        <v>0.160349854227405</v>
      </c>
      <c r="BZ92" s="2">
        <v>0.154518950437318</v>
      </c>
      <c r="CA92" s="2">
        <v>0.21574344023323599</v>
      </c>
      <c r="CB92" s="2">
        <v>0.214771622934888</v>
      </c>
      <c r="CC92" s="2">
        <v>0.214771622934888</v>
      </c>
      <c r="CD92" s="2">
        <v>0.21574344023323599</v>
      </c>
      <c r="CE92" s="2">
        <v>0.21768707482993199</v>
      </c>
      <c r="CF92" s="2">
        <v>0.21671525753158399</v>
      </c>
      <c r="CG92" s="2">
        <v>0.240038872691934</v>
      </c>
      <c r="CH92" s="2">
        <v>0.20116618075801701</v>
      </c>
      <c r="CI92" s="2">
        <v>0.21671525753158399</v>
      </c>
      <c r="CJ92" s="2">
        <v>0.21768707482993199</v>
      </c>
      <c r="CK92" s="2">
        <v>0.240038872691934</v>
      </c>
      <c r="CL92" s="2">
        <v>0.20505344995140901</v>
      </c>
      <c r="CM92" s="2">
        <v>0.206025267249757</v>
      </c>
      <c r="CN92" s="2">
        <v>0.16812439261418899</v>
      </c>
      <c r="CO92" s="2">
        <v>0</v>
      </c>
      <c r="CP92" s="4"/>
      <c r="CQ92" s="4"/>
      <c r="CR92" s="4"/>
    </row>
    <row r="93" spans="1:96" x14ac:dyDescent="0.2">
      <c r="A93" s="2" t="s">
        <v>100</v>
      </c>
      <c r="B93" s="2" t="s">
        <v>16</v>
      </c>
      <c r="C93" s="5" t="s">
        <v>7</v>
      </c>
      <c r="D93" s="2">
        <v>0.36461388074291301</v>
      </c>
      <c r="E93" s="2">
        <v>0.64082433758586799</v>
      </c>
      <c r="F93" s="2">
        <v>0.75444444444444403</v>
      </c>
      <c r="G93" s="2">
        <v>0.35623159960745798</v>
      </c>
      <c r="H93" s="2">
        <v>0.35721295387634899</v>
      </c>
      <c r="I93" s="2">
        <v>0.34731707317073202</v>
      </c>
      <c r="J93" s="2">
        <v>0.35474308300395202</v>
      </c>
      <c r="K93" s="2">
        <v>0.33267909715407301</v>
      </c>
      <c r="L93" s="2">
        <v>0.347399411187439</v>
      </c>
      <c r="M93" s="2">
        <v>9.6172718351324807E-2</v>
      </c>
      <c r="N93" s="2">
        <v>8.7340529931305297E-2</v>
      </c>
      <c r="O93" s="2">
        <v>0.18547595682041201</v>
      </c>
      <c r="P93" s="2">
        <v>0.173699705593719</v>
      </c>
      <c r="Q93" s="2">
        <v>0.178606476938175</v>
      </c>
      <c r="R93" s="2">
        <v>0.17566241413150199</v>
      </c>
      <c r="S93" s="2">
        <v>0.17888563049853401</v>
      </c>
      <c r="T93" s="2">
        <v>0.175490196078431</v>
      </c>
      <c r="U93" s="2">
        <v>0.16911045943304001</v>
      </c>
      <c r="V93" s="2">
        <v>0.13248282630029401</v>
      </c>
      <c r="W93" s="2">
        <v>0.14033366045142301</v>
      </c>
      <c r="X93" s="2">
        <v>0.14327772325809601</v>
      </c>
      <c r="Y93" s="2">
        <v>0.21108949416342401</v>
      </c>
      <c r="Z93" s="2">
        <v>0.12133072407044999</v>
      </c>
      <c r="AA93" s="2">
        <v>0.148727984344423</v>
      </c>
      <c r="AB93" s="2">
        <v>0.148727984344423</v>
      </c>
      <c r="AC93" s="2">
        <v>0.15317073170731699</v>
      </c>
      <c r="AD93" s="2">
        <v>0.14591439688715999</v>
      </c>
      <c r="AE93" s="2">
        <v>0.16144814090019599</v>
      </c>
      <c r="AF93" s="2">
        <v>0.186457311089303</v>
      </c>
      <c r="AG93" s="2">
        <v>0.18341463414634199</v>
      </c>
      <c r="AH93" s="2">
        <v>0.176643768400393</v>
      </c>
      <c r="AI93" s="2">
        <v>0.16781157998037299</v>
      </c>
      <c r="AJ93" s="2">
        <v>0.19038272816486801</v>
      </c>
      <c r="AK93" s="2">
        <v>0.189401373895976</v>
      </c>
      <c r="AL93" s="2">
        <v>0.197252208047105</v>
      </c>
      <c r="AM93" s="2">
        <v>0.17468105986261001</v>
      </c>
      <c r="AN93" s="2">
        <v>0.184931506849315</v>
      </c>
      <c r="AO93" s="2">
        <v>0.18341463414634199</v>
      </c>
      <c r="AP93" s="2">
        <v>0.181640625</v>
      </c>
      <c r="AQ93" s="2">
        <v>0.18518518518518501</v>
      </c>
      <c r="AR93" s="2">
        <v>0.18713450292397699</v>
      </c>
      <c r="AS93" s="2">
        <v>0.18731707317073201</v>
      </c>
      <c r="AT93" s="2">
        <v>0.18713450292397699</v>
      </c>
      <c r="AU93" s="2">
        <v>0.19257086999022499</v>
      </c>
      <c r="AV93" s="2">
        <v>0.19257086999022499</v>
      </c>
      <c r="AW93" s="2">
        <v>0.19588638589617999</v>
      </c>
      <c r="AX93" s="2">
        <v>0.1943359375</v>
      </c>
      <c r="AY93" s="2">
        <v>0.186159844054581</v>
      </c>
      <c r="AZ93" s="2">
        <v>0.18518518518518501</v>
      </c>
      <c r="BA93" s="2">
        <v>0.186159844054581</v>
      </c>
      <c r="BB93" s="2">
        <v>0.186159844054581</v>
      </c>
      <c r="BC93" s="2">
        <v>0.186159844054581</v>
      </c>
      <c r="BD93" s="2">
        <v>0.186159844054581</v>
      </c>
      <c r="BE93" s="2">
        <v>0.186159844054581</v>
      </c>
      <c r="BF93" s="2">
        <v>0.176585365853659</v>
      </c>
      <c r="BG93" s="2">
        <v>0.18341463414634199</v>
      </c>
      <c r="BH93" s="2">
        <v>0.18181818181818199</v>
      </c>
      <c r="BI93" s="2">
        <v>0.18713450292397699</v>
      </c>
      <c r="BJ93" s="2">
        <v>0.181463414634146</v>
      </c>
      <c r="BK93" s="2">
        <v>0.181463414634146</v>
      </c>
      <c r="BL93" s="2">
        <v>0.181463414634146</v>
      </c>
      <c r="BM93" s="2">
        <v>0.181463414634146</v>
      </c>
      <c r="BN93" s="2">
        <v>0.176585365853659</v>
      </c>
      <c r="BO93" s="2">
        <v>0.18439024390243899</v>
      </c>
      <c r="BP93" s="2">
        <v>0.18031189083820701</v>
      </c>
      <c r="BQ93" s="2">
        <v>0.18622696411251199</v>
      </c>
      <c r="BR93" s="2">
        <v>0.18031189083820701</v>
      </c>
      <c r="BS93" s="2">
        <v>0.18031189083820701</v>
      </c>
      <c r="BT93" s="2">
        <v>0.18031189083820701</v>
      </c>
      <c r="BU93" s="2">
        <v>0.18031189083820701</v>
      </c>
      <c r="BV93" s="2">
        <v>0.18031189083820701</v>
      </c>
      <c r="BW93" s="2">
        <v>0.18731707317073201</v>
      </c>
      <c r="BX93" s="2">
        <v>0.18243902439024401</v>
      </c>
      <c r="BY93" s="2">
        <v>0.143137254901961</v>
      </c>
      <c r="BZ93" s="2">
        <v>0.13712047012732601</v>
      </c>
      <c r="CA93" s="2">
        <v>0.165848871442591</v>
      </c>
      <c r="CB93" s="2">
        <v>0.17446393762183199</v>
      </c>
      <c r="CC93" s="2">
        <v>0.178606476938175</v>
      </c>
      <c r="CD93" s="2">
        <v>0.165848871442591</v>
      </c>
      <c r="CE93" s="2">
        <v>0.16845180136319399</v>
      </c>
      <c r="CF93" s="2">
        <v>0.16192345436702699</v>
      </c>
      <c r="CG93" s="2">
        <v>0.182174338883448</v>
      </c>
      <c r="CH93" s="2">
        <v>0.168792934249264</v>
      </c>
      <c r="CI93" s="2">
        <v>0.16683022571148201</v>
      </c>
      <c r="CJ93" s="2">
        <v>0.16781157998037299</v>
      </c>
      <c r="CK93" s="2">
        <v>0.19000979431929499</v>
      </c>
      <c r="CL93" s="2">
        <v>0.182083739045764</v>
      </c>
      <c r="CM93" s="2">
        <v>0.18279569892473099</v>
      </c>
      <c r="CN93" s="2">
        <v>0.170755642787046</v>
      </c>
      <c r="CO93" s="2">
        <v>0.15257531584062201</v>
      </c>
      <c r="CP93" s="2">
        <v>0</v>
      </c>
      <c r="CQ93" s="4"/>
      <c r="CR93" s="4"/>
    </row>
    <row r="94" spans="1:96" x14ac:dyDescent="0.2">
      <c r="A94" s="2" t="s">
        <v>101</v>
      </c>
      <c r="B94" s="2" t="s">
        <v>16</v>
      </c>
      <c r="C94" s="5" t="s">
        <v>7</v>
      </c>
      <c r="D94" s="2">
        <v>0.39358600583090397</v>
      </c>
      <c r="E94" s="2">
        <v>0.629737609329446</v>
      </c>
      <c r="F94" s="2">
        <v>0.74423710208561999</v>
      </c>
      <c r="G94" s="2">
        <v>0.40038872691933902</v>
      </c>
      <c r="H94" s="2">
        <v>0.364431486880466</v>
      </c>
      <c r="I94" s="2">
        <v>0.363459669582119</v>
      </c>
      <c r="J94" s="2">
        <v>0.35616438356164398</v>
      </c>
      <c r="K94" s="2">
        <v>0.35276967930029202</v>
      </c>
      <c r="L94" s="2">
        <v>0.35957240038872701</v>
      </c>
      <c r="M94" s="2">
        <v>0.17201166180758001</v>
      </c>
      <c r="N94" s="2">
        <v>0.16812439261418899</v>
      </c>
      <c r="O94" s="2">
        <v>0.240038872691934</v>
      </c>
      <c r="P94" s="2">
        <v>0.214771622934888</v>
      </c>
      <c r="Q94" s="2">
        <v>0.22157434402332399</v>
      </c>
      <c r="R94" s="2">
        <v>0.214771622934888</v>
      </c>
      <c r="S94" s="2">
        <v>0.233236151603498</v>
      </c>
      <c r="T94" s="2">
        <v>0.232264334305151</v>
      </c>
      <c r="U94" s="2">
        <v>0.211856171039845</v>
      </c>
      <c r="V94" s="2">
        <v>0.132167152575316</v>
      </c>
      <c r="W94" s="2">
        <v>0.122448979591837</v>
      </c>
      <c r="X94" s="2">
        <v>0.132167152575316</v>
      </c>
      <c r="Y94" s="2">
        <v>0.236151603498542</v>
      </c>
      <c r="Z94" s="2">
        <v>0.115646258503401</v>
      </c>
      <c r="AA94" s="2">
        <v>9.9125364431486895E-2</v>
      </c>
      <c r="AB94" s="2">
        <v>9.9125364431486895E-2</v>
      </c>
      <c r="AC94" s="2">
        <v>6.9268292682926794E-2</v>
      </c>
      <c r="AD94" s="2">
        <v>4.5675413022351799E-2</v>
      </c>
      <c r="AE94" s="2">
        <v>0.15257531584062201</v>
      </c>
      <c r="AF94" s="2">
        <v>0.23712342079689</v>
      </c>
      <c r="AG94" s="2">
        <v>0.20408163265306101</v>
      </c>
      <c r="AH94" s="2">
        <v>0.206997084548105</v>
      </c>
      <c r="AI94" s="2">
        <v>0.212827988338192</v>
      </c>
      <c r="AJ94" s="2">
        <v>0.21574344023323599</v>
      </c>
      <c r="AK94" s="2">
        <v>0.214771622934888</v>
      </c>
      <c r="AL94" s="2">
        <v>0.24781341107871699</v>
      </c>
      <c r="AM94" s="2">
        <v>0.22546161321671501</v>
      </c>
      <c r="AN94" s="2">
        <v>0.180758017492711</v>
      </c>
      <c r="AO94" s="2">
        <v>0.20408163265306101</v>
      </c>
      <c r="AP94" s="2">
        <v>0.20310981535471301</v>
      </c>
      <c r="AQ94" s="2">
        <v>0.20505344995140901</v>
      </c>
      <c r="AR94" s="2">
        <v>0.206997084548105</v>
      </c>
      <c r="AS94" s="2">
        <v>0.210884353741497</v>
      </c>
      <c r="AT94" s="2">
        <v>0.206997084548105</v>
      </c>
      <c r="AU94" s="2">
        <v>0.214771622934888</v>
      </c>
      <c r="AV94" s="2">
        <v>0.214771622934888</v>
      </c>
      <c r="AW94" s="2">
        <v>0.21574344023323599</v>
      </c>
      <c r="AX94" s="2">
        <v>0.21574344023323599</v>
      </c>
      <c r="AY94" s="2">
        <v>0.206025267249757</v>
      </c>
      <c r="AZ94" s="2">
        <v>0.20116618075801701</v>
      </c>
      <c r="BA94" s="2">
        <v>0.206025267249757</v>
      </c>
      <c r="BB94" s="2">
        <v>0.206025267249757</v>
      </c>
      <c r="BC94" s="2">
        <v>0.206025267249757</v>
      </c>
      <c r="BD94" s="2">
        <v>0.206025267249757</v>
      </c>
      <c r="BE94" s="2">
        <v>0.206025267249757</v>
      </c>
      <c r="BF94" s="2">
        <v>0.20408163265306101</v>
      </c>
      <c r="BG94" s="2">
        <v>0.20408163265306101</v>
      </c>
      <c r="BH94" s="2">
        <v>0.19825072886297401</v>
      </c>
      <c r="BI94" s="2">
        <v>0.206997084548105</v>
      </c>
      <c r="BJ94" s="2">
        <v>0.20213799805636501</v>
      </c>
      <c r="BK94" s="2">
        <v>0.212827988338192</v>
      </c>
      <c r="BL94" s="2">
        <v>0.212827988338192</v>
      </c>
      <c r="BM94" s="2">
        <v>0.212827988338192</v>
      </c>
      <c r="BN94" s="2">
        <v>0.20213799805636501</v>
      </c>
      <c r="BO94" s="2">
        <v>0.20505344995140901</v>
      </c>
      <c r="BP94" s="2">
        <v>0.206997084548105</v>
      </c>
      <c r="BQ94" s="2">
        <v>0.212415130940834</v>
      </c>
      <c r="BR94" s="2">
        <v>0.206997084548105</v>
      </c>
      <c r="BS94" s="2">
        <v>0.206997084548105</v>
      </c>
      <c r="BT94" s="2">
        <v>0.206997084548105</v>
      </c>
      <c r="BU94" s="2">
        <v>0.206997084548105</v>
      </c>
      <c r="BV94" s="2">
        <v>0.206997084548105</v>
      </c>
      <c r="BW94" s="2">
        <v>0.20213799805636501</v>
      </c>
      <c r="BX94" s="2">
        <v>0.20310981535471301</v>
      </c>
      <c r="BY94" s="2">
        <v>0.160349854227405</v>
      </c>
      <c r="BZ94" s="2">
        <v>0.154518950437318</v>
      </c>
      <c r="CA94" s="2">
        <v>0.21574344023323599</v>
      </c>
      <c r="CB94" s="2">
        <v>0.214771622934888</v>
      </c>
      <c r="CC94" s="2">
        <v>0.214771622934888</v>
      </c>
      <c r="CD94" s="2">
        <v>0.21574344023323599</v>
      </c>
      <c r="CE94" s="2">
        <v>0.21768707482993199</v>
      </c>
      <c r="CF94" s="2">
        <v>0.21671525753158399</v>
      </c>
      <c r="CG94" s="2">
        <v>0.240038872691934</v>
      </c>
      <c r="CH94" s="2">
        <v>0.20116618075801701</v>
      </c>
      <c r="CI94" s="2">
        <v>0.21671525753158399</v>
      </c>
      <c r="CJ94" s="2">
        <v>0.21768707482993199</v>
      </c>
      <c r="CK94" s="2">
        <v>0.240038872691934</v>
      </c>
      <c r="CL94" s="2">
        <v>0.20505344995140901</v>
      </c>
      <c r="CM94" s="2">
        <v>0.206025267249757</v>
      </c>
      <c r="CN94" s="2">
        <v>0.16812439261418899</v>
      </c>
      <c r="CO94" s="2">
        <v>0</v>
      </c>
      <c r="CP94" s="2">
        <v>0.15257531584062201</v>
      </c>
      <c r="CQ94" s="2">
        <v>0</v>
      </c>
      <c r="CR94" s="4"/>
    </row>
    <row r="95" spans="1:96" x14ac:dyDescent="0.2">
      <c r="A95" s="2" t="s">
        <v>102</v>
      </c>
      <c r="B95" s="2" t="s">
        <v>16</v>
      </c>
      <c r="C95" s="5" t="s">
        <v>7</v>
      </c>
      <c r="D95" s="2">
        <v>0.44700000000000001</v>
      </c>
      <c r="E95" s="2">
        <v>0.65665665665665696</v>
      </c>
      <c r="F95" s="2">
        <v>0.74090909090909096</v>
      </c>
      <c r="G95" s="2">
        <v>0.44044044044044001</v>
      </c>
      <c r="H95" s="2">
        <v>0.42242242242242201</v>
      </c>
      <c r="I95" s="2">
        <v>0.42115768463073899</v>
      </c>
      <c r="J95" s="2">
        <v>0.42943548387096803</v>
      </c>
      <c r="K95" s="2">
        <v>0.407407407407407</v>
      </c>
      <c r="L95" s="2">
        <v>0.41541541541541499</v>
      </c>
      <c r="M95" s="2">
        <v>0.26126126126126098</v>
      </c>
      <c r="N95" s="2">
        <v>0.27227227227227202</v>
      </c>
      <c r="O95" s="2">
        <v>0.26226226226226201</v>
      </c>
      <c r="P95" s="2">
        <v>0.23023023023023001</v>
      </c>
      <c r="Q95" s="2">
        <v>0.24124124124124099</v>
      </c>
      <c r="R95" s="2">
        <v>0.24124124124124099</v>
      </c>
      <c r="S95" s="2">
        <v>0.26700000000000002</v>
      </c>
      <c r="T95" s="2">
        <v>0.26126126126126098</v>
      </c>
      <c r="U95" s="2">
        <v>0.22800000000000001</v>
      </c>
      <c r="V95" s="2">
        <v>0.25925925925925902</v>
      </c>
      <c r="W95" s="2">
        <v>0.25825825825825799</v>
      </c>
      <c r="X95" s="2">
        <v>0.265265265265265</v>
      </c>
      <c r="Y95" s="2">
        <v>0.28358208955223901</v>
      </c>
      <c r="Z95" s="2">
        <v>0.25425425425425402</v>
      </c>
      <c r="AA95" s="2">
        <v>0.28685258964143401</v>
      </c>
      <c r="AB95" s="2">
        <v>0.28685258964143401</v>
      </c>
      <c r="AC95" s="2">
        <v>0.28103277060575999</v>
      </c>
      <c r="AD95" s="2">
        <v>0.27623762376237598</v>
      </c>
      <c r="AE95" s="2">
        <v>0.29112662013958102</v>
      </c>
      <c r="AF95" s="2">
        <v>0.27527527527527501</v>
      </c>
      <c r="AG95" s="2">
        <v>0.24378109452736299</v>
      </c>
      <c r="AH95" s="2">
        <v>0.26226226226226201</v>
      </c>
      <c r="AI95" s="2">
        <v>0.26326326326326299</v>
      </c>
      <c r="AJ95" s="2">
        <v>0.22522522522522501</v>
      </c>
      <c r="AK95" s="2">
        <v>0.22622622622622601</v>
      </c>
      <c r="AL95" s="2">
        <v>0.25725725725725701</v>
      </c>
      <c r="AM95" s="2">
        <v>0.24024024024023999</v>
      </c>
      <c r="AN95" s="2">
        <v>0.27617148554337001</v>
      </c>
      <c r="AO95" s="2">
        <v>0.24378109452736299</v>
      </c>
      <c r="AP95" s="2">
        <v>0.24203187250996</v>
      </c>
      <c r="AQ95" s="2">
        <v>0.24751491053677899</v>
      </c>
      <c r="AR95" s="2">
        <v>0.24751491053677899</v>
      </c>
      <c r="AS95" s="2">
        <v>0.247761194029851</v>
      </c>
      <c r="AT95" s="2">
        <v>0.24751491053677899</v>
      </c>
      <c r="AU95" s="2">
        <v>0.25324027916251202</v>
      </c>
      <c r="AV95" s="2">
        <v>0.25324027916251202</v>
      </c>
      <c r="AW95" s="2">
        <v>0.25674325674325699</v>
      </c>
      <c r="AX95" s="2">
        <v>0.25498007968127501</v>
      </c>
      <c r="AY95" s="2">
        <v>0.24652087475149101</v>
      </c>
      <c r="AZ95" s="2">
        <v>0.25149105367793201</v>
      </c>
      <c r="BA95" s="2">
        <v>0.24652087475149101</v>
      </c>
      <c r="BB95" s="2">
        <v>0.24652087475149101</v>
      </c>
      <c r="BC95" s="2">
        <v>0.24652087475149101</v>
      </c>
      <c r="BD95" s="2">
        <v>0.24652087475149101</v>
      </c>
      <c r="BE95" s="2">
        <v>0.24652087475149101</v>
      </c>
      <c r="BF95" s="2">
        <v>0.24378109452736299</v>
      </c>
      <c r="BG95" s="2">
        <v>0.24378109452736299</v>
      </c>
      <c r="BH95" s="2">
        <v>0.247258225324028</v>
      </c>
      <c r="BI95" s="2">
        <v>0.24751491053677899</v>
      </c>
      <c r="BJ95" s="2">
        <v>0.245771144278607</v>
      </c>
      <c r="BK95" s="2">
        <v>0.248756218905473</v>
      </c>
      <c r="BL95" s="2">
        <v>0.248756218905473</v>
      </c>
      <c r="BM95" s="2">
        <v>0.248756218905473</v>
      </c>
      <c r="BN95" s="2">
        <v>0.245771144278607</v>
      </c>
      <c r="BO95" s="2">
        <v>0.24477611940298499</v>
      </c>
      <c r="BP95" s="2">
        <v>0.24751491053677899</v>
      </c>
      <c r="BQ95" s="2">
        <v>0.25519287833827897</v>
      </c>
      <c r="BR95" s="2">
        <v>0.24751491053677899</v>
      </c>
      <c r="BS95" s="2">
        <v>0.24751491053677899</v>
      </c>
      <c r="BT95" s="2">
        <v>0.24751491053677899</v>
      </c>
      <c r="BU95" s="2">
        <v>0.24751491053677899</v>
      </c>
      <c r="BV95" s="2">
        <v>0.24751491053677899</v>
      </c>
      <c r="BW95" s="2">
        <v>0.25273631840796001</v>
      </c>
      <c r="BX95" s="2">
        <v>0.246766169154229</v>
      </c>
      <c r="BY95" s="2">
        <v>0.26026026026026</v>
      </c>
      <c r="BZ95" s="2">
        <v>0.27227227227227202</v>
      </c>
      <c r="CA95" s="2">
        <v>0.22322322322322299</v>
      </c>
      <c r="CB95" s="2">
        <v>0.23230309072781699</v>
      </c>
      <c r="CC95" s="2">
        <v>0.228228228228228</v>
      </c>
      <c r="CD95" s="2">
        <v>0.22322322322322299</v>
      </c>
      <c r="CE95" s="2">
        <v>0.25</v>
      </c>
      <c r="CF95" s="2">
        <v>0.224224224224224</v>
      </c>
      <c r="CG95" s="2">
        <v>0.265265265265265</v>
      </c>
      <c r="CH95" s="2">
        <v>0.228228228228228</v>
      </c>
      <c r="CI95" s="2">
        <v>0.22222222222222199</v>
      </c>
      <c r="CJ95" s="2">
        <v>0.22122122122122101</v>
      </c>
      <c r="CK95" s="2">
        <v>0.278278278278278</v>
      </c>
      <c r="CL95" s="2">
        <v>0.24925521350546201</v>
      </c>
      <c r="CM95" s="2">
        <v>0.243270189431705</v>
      </c>
      <c r="CN95" s="2">
        <v>0.28328328328328301</v>
      </c>
      <c r="CO95" s="2">
        <v>0.28783382789317502</v>
      </c>
      <c r="CP95" s="2">
        <v>0.26226226226226201</v>
      </c>
      <c r="CQ95" s="2">
        <v>0.28783382789317502</v>
      </c>
      <c r="CR95" s="2">
        <v>0</v>
      </c>
    </row>
    <row r="96" spans="1:96" s="14" customFormat="1" ht="11" x14ac:dyDescent="0.15">
      <c r="A96" s="22"/>
      <c r="B96" s="22"/>
      <c r="C96" s="8" t="s">
        <v>2</v>
      </c>
      <c r="D96" s="9" t="s">
        <v>5</v>
      </c>
      <c r="E96" s="10" t="s">
        <v>7</v>
      </c>
      <c r="F96" s="10" t="s">
        <v>7</v>
      </c>
      <c r="G96" s="10" t="s">
        <v>7</v>
      </c>
      <c r="H96" s="10" t="s">
        <v>7</v>
      </c>
      <c r="I96" s="10" t="s">
        <v>7</v>
      </c>
      <c r="J96" s="10" t="s">
        <v>7</v>
      </c>
      <c r="K96" s="10" t="s">
        <v>7</v>
      </c>
      <c r="L96" s="10" t="s">
        <v>7</v>
      </c>
      <c r="M96" s="10" t="s">
        <v>7</v>
      </c>
      <c r="N96" s="10" t="s">
        <v>7</v>
      </c>
      <c r="O96" s="11" t="s">
        <v>19</v>
      </c>
      <c r="P96" s="9" t="s">
        <v>5</v>
      </c>
      <c r="Q96" s="11" t="s">
        <v>19</v>
      </c>
      <c r="R96" s="10" t="s">
        <v>7</v>
      </c>
      <c r="S96" s="11" t="s">
        <v>19</v>
      </c>
      <c r="T96" s="11" t="s">
        <v>19</v>
      </c>
      <c r="U96" s="11" t="s">
        <v>19</v>
      </c>
      <c r="V96" s="10" t="s">
        <v>7</v>
      </c>
      <c r="W96" s="10" t="s">
        <v>7</v>
      </c>
      <c r="X96" s="10" t="s">
        <v>7</v>
      </c>
      <c r="Y96" s="10" t="s">
        <v>7</v>
      </c>
      <c r="Z96" s="10" t="s">
        <v>7</v>
      </c>
      <c r="AA96" s="10" t="s">
        <v>7</v>
      </c>
      <c r="AB96" s="10" t="s">
        <v>7</v>
      </c>
      <c r="AC96" s="10" t="s">
        <v>7</v>
      </c>
      <c r="AD96" s="10" t="s">
        <v>7</v>
      </c>
      <c r="AE96" s="10" t="s">
        <v>7</v>
      </c>
      <c r="AF96" s="12" t="s">
        <v>37</v>
      </c>
      <c r="AG96" s="13" t="s">
        <v>39</v>
      </c>
      <c r="AH96" s="11" t="s">
        <v>19</v>
      </c>
      <c r="AI96" s="11" t="s">
        <v>19</v>
      </c>
      <c r="AJ96" s="11" t="s">
        <v>19</v>
      </c>
      <c r="AK96" s="11" t="s">
        <v>19</v>
      </c>
      <c r="AL96" s="12" t="s">
        <v>37</v>
      </c>
      <c r="AM96" s="10" t="s">
        <v>7</v>
      </c>
      <c r="AN96" s="10" t="s">
        <v>7</v>
      </c>
      <c r="AO96" s="13" t="s">
        <v>39</v>
      </c>
      <c r="AP96" s="13" t="s">
        <v>39</v>
      </c>
      <c r="AQ96" s="13" t="s">
        <v>39</v>
      </c>
      <c r="AR96" s="13" t="s">
        <v>39</v>
      </c>
      <c r="AS96" s="13" t="s">
        <v>39</v>
      </c>
      <c r="AT96" s="13" t="s">
        <v>39</v>
      </c>
      <c r="AU96" s="13" t="s">
        <v>39</v>
      </c>
      <c r="AV96" s="13" t="s">
        <v>39</v>
      </c>
      <c r="AW96" s="13" t="s">
        <v>39</v>
      </c>
      <c r="AX96" s="13" t="s">
        <v>39</v>
      </c>
      <c r="AY96" s="13" t="s">
        <v>39</v>
      </c>
      <c r="AZ96" s="13" t="s">
        <v>39</v>
      </c>
      <c r="BA96" s="13" t="s">
        <v>39</v>
      </c>
      <c r="BB96" s="13" t="s">
        <v>39</v>
      </c>
      <c r="BC96" s="13" t="s">
        <v>39</v>
      </c>
      <c r="BD96" s="13" t="s">
        <v>39</v>
      </c>
      <c r="BE96" s="13" t="s">
        <v>39</v>
      </c>
      <c r="BF96" s="13" t="s">
        <v>39</v>
      </c>
      <c r="BG96" s="13" t="s">
        <v>39</v>
      </c>
      <c r="BH96" s="13" t="s">
        <v>39</v>
      </c>
      <c r="BI96" s="13" t="s">
        <v>39</v>
      </c>
      <c r="BJ96" s="13" t="s">
        <v>39</v>
      </c>
      <c r="BK96" s="13" t="s">
        <v>39</v>
      </c>
      <c r="BL96" s="13" t="s">
        <v>39</v>
      </c>
      <c r="BM96" s="13" t="s">
        <v>39</v>
      </c>
      <c r="BN96" s="13" t="s">
        <v>39</v>
      </c>
      <c r="BO96" s="13" t="s">
        <v>39</v>
      </c>
      <c r="BP96" s="13" t="s">
        <v>39</v>
      </c>
      <c r="BQ96" s="13" t="s">
        <v>39</v>
      </c>
      <c r="BR96" s="13" t="s">
        <v>39</v>
      </c>
      <c r="BS96" s="13" t="s">
        <v>39</v>
      </c>
      <c r="BT96" s="13" t="s">
        <v>39</v>
      </c>
      <c r="BU96" s="13" t="s">
        <v>39</v>
      </c>
      <c r="BV96" s="13" t="s">
        <v>39</v>
      </c>
      <c r="BW96" s="13" t="s">
        <v>39</v>
      </c>
      <c r="BX96" s="13" t="s">
        <v>39</v>
      </c>
      <c r="BY96" s="10" t="s">
        <v>7</v>
      </c>
      <c r="BZ96" s="10" t="s">
        <v>7</v>
      </c>
      <c r="CA96" s="9" t="s">
        <v>5</v>
      </c>
      <c r="CB96" s="11" t="s">
        <v>19</v>
      </c>
      <c r="CC96" s="9" t="s">
        <v>5</v>
      </c>
      <c r="CD96" s="9" t="s">
        <v>5</v>
      </c>
      <c r="CE96" s="9" t="s">
        <v>5</v>
      </c>
      <c r="CF96" s="9" t="s">
        <v>5</v>
      </c>
      <c r="CG96" s="11" t="s">
        <v>19</v>
      </c>
      <c r="CH96" s="11" t="s">
        <v>19</v>
      </c>
      <c r="CI96" s="9" t="s">
        <v>5</v>
      </c>
      <c r="CJ96" s="9" t="s">
        <v>5</v>
      </c>
      <c r="CK96" s="11" t="s">
        <v>19</v>
      </c>
      <c r="CL96" s="13" t="s">
        <v>39</v>
      </c>
      <c r="CM96" s="13" t="s">
        <v>39</v>
      </c>
      <c r="CN96" s="10" t="s">
        <v>7</v>
      </c>
      <c r="CO96" s="10" t="s">
        <v>7</v>
      </c>
      <c r="CP96" s="10" t="s">
        <v>7</v>
      </c>
      <c r="CQ96" s="10" t="s">
        <v>7</v>
      </c>
      <c r="CR96" s="10" t="s">
        <v>7</v>
      </c>
    </row>
    <row r="97" spans="1:96" s="15" customFormat="1" ht="11" x14ac:dyDescent="0.15">
      <c r="A97" s="22"/>
      <c r="B97" s="22"/>
      <c r="C97" s="8" t="s">
        <v>1</v>
      </c>
      <c r="D97" s="8" t="s">
        <v>4</v>
      </c>
      <c r="E97" s="8" t="s">
        <v>4</v>
      </c>
      <c r="F97" s="8" t="s">
        <v>4</v>
      </c>
      <c r="G97" s="8" t="s">
        <v>4</v>
      </c>
      <c r="H97" s="8" t="s">
        <v>4</v>
      </c>
      <c r="I97" s="8" t="s">
        <v>4</v>
      </c>
      <c r="J97" s="8" t="s">
        <v>4</v>
      </c>
      <c r="K97" s="8" t="s">
        <v>4</v>
      </c>
      <c r="L97" s="8" t="s">
        <v>4</v>
      </c>
      <c r="M97" s="8" t="s">
        <v>16</v>
      </c>
      <c r="N97" s="8" t="s">
        <v>16</v>
      </c>
      <c r="O97" s="8" t="s">
        <v>16</v>
      </c>
      <c r="P97" s="8" t="s">
        <v>16</v>
      </c>
      <c r="Q97" s="8" t="s">
        <v>16</v>
      </c>
      <c r="R97" s="8" t="s">
        <v>16</v>
      </c>
      <c r="S97" s="8" t="s">
        <v>16</v>
      </c>
      <c r="T97" s="8" t="s">
        <v>16</v>
      </c>
      <c r="U97" s="8" t="s">
        <v>16</v>
      </c>
      <c r="V97" s="8" t="s">
        <v>16</v>
      </c>
      <c r="W97" s="8" t="s">
        <v>16</v>
      </c>
      <c r="X97" s="8" t="s">
        <v>16</v>
      </c>
      <c r="Y97" s="8" t="s">
        <v>16</v>
      </c>
      <c r="Z97" s="8" t="s">
        <v>16</v>
      </c>
      <c r="AA97" s="8" t="s">
        <v>16</v>
      </c>
      <c r="AB97" s="8" t="s">
        <v>16</v>
      </c>
      <c r="AC97" s="8" t="s">
        <v>16</v>
      </c>
      <c r="AD97" s="8" t="s">
        <v>16</v>
      </c>
      <c r="AE97" s="8" t="s">
        <v>16</v>
      </c>
      <c r="AF97" s="8" t="s">
        <v>16</v>
      </c>
      <c r="AG97" s="8" t="s">
        <v>16</v>
      </c>
      <c r="AH97" s="8" t="s">
        <v>16</v>
      </c>
      <c r="AI97" s="8" t="s">
        <v>16</v>
      </c>
      <c r="AJ97" s="8" t="s">
        <v>16</v>
      </c>
      <c r="AK97" s="8" t="s">
        <v>16</v>
      </c>
      <c r="AL97" s="8" t="s">
        <v>16</v>
      </c>
      <c r="AM97" s="8" t="s">
        <v>16</v>
      </c>
      <c r="AN97" s="8" t="s">
        <v>16</v>
      </c>
      <c r="AO97" s="8" t="s">
        <v>16</v>
      </c>
      <c r="AP97" s="8" t="s">
        <v>16</v>
      </c>
      <c r="AQ97" s="8" t="s">
        <v>16</v>
      </c>
      <c r="AR97" s="8" t="s">
        <v>16</v>
      </c>
      <c r="AS97" s="8" t="s">
        <v>16</v>
      </c>
      <c r="AT97" s="8" t="s">
        <v>16</v>
      </c>
      <c r="AU97" s="8" t="s">
        <v>16</v>
      </c>
      <c r="AV97" s="8" t="s">
        <v>16</v>
      </c>
      <c r="AW97" s="8" t="s">
        <v>16</v>
      </c>
      <c r="AX97" s="8" t="s">
        <v>16</v>
      </c>
      <c r="AY97" s="8" t="s">
        <v>16</v>
      </c>
      <c r="AZ97" s="8" t="s">
        <v>16</v>
      </c>
      <c r="BA97" s="8" t="s">
        <v>16</v>
      </c>
      <c r="BB97" s="8" t="s">
        <v>16</v>
      </c>
      <c r="BC97" s="8" t="s">
        <v>16</v>
      </c>
      <c r="BD97" s="8" t="s">
        <v>16</v>
      </c>
      <c r="BE97" s="8" t="s">
        <v>16</v>
      </c>
      <c r="BF97" s="8" t="s">
        <v>16</v>
      </c>
      <c r="BG97" s="8" t="s">
        <v>16</v>
      </c>
      <c r="BH97" s="8" t="s">
        <v>16</v>
      </c>
      <c r="BI97" s="8" t="s">
        <v>16</v>
      </c>
      <c r="BJ97" s="8" t="s">
        <v>16</v>
      </c>
      <c r="BK97" s="8" t="s">
        <v>16</v>
      </c>
      <c r="BL97" s="8" t="s">
        <v>16</v>
      </c>
      <c r="BM97" s="8" t="s">
        <v>16</v>
      </c>
      <c r="BN97" s="8" t="s">
        <v>16</v>
      </c>
      <c r="BO97" s="8" t="s">
        <v>16</v>
      </c>
      <c r="BP97" s="8" t="s">
        <v>16</v>
      </c>
      <c r="BQ97" s="8" t="s">
        <v>16</v>
      </c>
      <c r="BR97" s="8" t="s">
        <v>16</v>
      </c>
      <c r="BS97" s="8" t="s">
        <v>16</v>
      </c>
      <c r="BT97" s="8" t="s">
        <v>16</v>
      </c>
      <c r="BU97" s="8" t="s">
        <v>16</v>
      </c>
      <c r="BV97" s="8" t="s">
        <v>16</v>
      </c>
      <c r="BW97" s="8" t="s">
        <v>16</v>
      </c>
      <c r="BX97" s="8" t="s">
        <v>16</v>
      </c>
      <c r="BY97" s="8" t="s">
        <v>16</v>
      </c>
      <c r="BZ97" s="8" t="s">
        <v>16</v>
      </c>
      <c r="CA97" s="8" t="s">
        <v>16</v>
      </c>
      <c r="CB97" s="8" t="s">
        <v>16</v>
      </c>
      <c r="CC97" s="8" t="s">
        <v>16</v>
      </c>
      <c r="CD97" s="8" t="s">
        <v>16</v>
      </c>
      <c r="CE97" s="8" t="s">
        <v>16</v>
      </c>
      <c r="CF97" s="8" t="s">
        <v>16</v>
      </c>
      <c r="CG97" s="8" t="s">
        <v>16</v>
      </c>
      <c r="CH97" s="8" t="s">
        <v>16</v>
      </c>
      <c r="CI97" s="8" t="s">
        <v>16</v>
      </c>
      <c r="CJ97" s="8" t="s">
        <v>16</v>
      </c>
      <c r="CK97" s="8" t="s">
        <v>16</v>
      </c>
      <c r="CL97" s="8" t="s">
        <v>16</v>
      </c>
      <c r="CM97" s="8" t="s">
        <v>16</v>
      </c>
      <c r="CN97" s="8" t="s">
        <v>16</v>
      </c>
      <c r="CO97" s="8" t="s">
        <v>16</v>
      </c>
      <c r="CP97" s="8" t="s">
        <v>16</v>
      </c>
      <c r="CQ97" s="8" t="s">
        <v>16</v>
      </c>
      <c r="CR97" s="8" t="s">
        <v>16</v>
      </c>
    </row>
    <row r="98" spans="1:96" s="15" customFormat="1" ht="48.75" customHeight="1" x14ac:dyDescent="0.15">
      <c r="A98" s="22"/>
      <c r="B98" s="22"/>
      <c r="C98" s="8" t="s">
        <v>0</v>
      </c>
      <c r="D98" s="16" t="s">
        <v>3</v>
      </c>
      <c r="E98" s="16" t="s">
        <v>6</v>
      </c>
      <c r="F98" s="16" t="s">
        <v>8</v>
      </c>
      <c r="G98" s="16" t="s">
        <v>9</v>
      </c>
      <c r="H98" s="16" t="s">
        <v>10</v>
      </c>
      <c r="I98" s="16" t="s">
        <v>11</v>
      </c>
      <c r="J98" s="16" t="s">
        <v>12</v>
      </c>
      <c r="K98" s="16" t="s">
        <v>13</v>
      </c>
      <c r="L98" s="16" t="s">
        <v>14</v>
      </c>
      <c r="M98" s="16" t="s">
        <v>103</v>
      </c>
      <c r="N98" s="16" t="s">
        <v>104</v>
      </c>
      <c r="O98" s="16" t="s">
        <v>105</v>
      </c>
      <c r="P98" s="16" t="s">
        <v>106</v>
      </c>
      <c r="Q98" s="16" t="s">
        <v>107</v>
      </c>
      <c r="R98" s="16" t="s">
        <v>108</v>
      </c>
      <c r="S98" s="16" t="s">
        <v>109</v>
      </c>
      <c r="T98" s="16" t="s">
        <v>110</v>
      </c>
      <c r="U98" s="16" t="s">
        <v>111</v>
      </c>
      <c r="V98" s="16" t="s">
        <v>112</v>
      </c>
      <c r="W98" s="16" t="s">
        <v>113</v>
      </c>
      <c r="X98" s="16" t="s">
        <v>114</v>
      </c>
      <c r="Y98" s="16" t="s">
        <v>115</v>
      </c>
      <c r="Z98" s="16" t="s">
        <v>116</v>
      </c>
      <c r="AA98" s="16" t="s">
        <v>117</v>
      </c>
      <c r="AB98" s="16" t="s">
        <v>118</v>
      </c>
      <c r="AC98" s="16" t="s">
        <v>119</v>
      </c>
      <c r="AD98" s="16" t="s">
        <v>120</v>
      </c>
      <c r="AE98" s="16" t="s">
        <v>121</v>
      </c>
      <c r="AF98" s="16" t="s">
        <v>122</v>
      </c>
      <c r="AG98" s="16" t="s">
        <v>123</v>
      </c>
      <c r="AH98" s="16" t="s">
        <v>124</v>
      </c>
      <c r="AI98" s="16" t="s">
        <v>125</v>
      </c>
      <c r="AJ98" s="16" t="s">
        <v>126</v>
      </c>
      <c r="AK98" s="16" t="s">
        <v>127</v>
      </c>
      <c r="AL98" s="16" t="s">
        <v>128</v>
      </c>
      <c r="AM98" s="16" t="s">
        <v>129</v>
      </c>
      <c r="AN98" s="16" t="s">
        <v>130</v>
      </c>
      <c r="AO98" s="16" t="s">
        <v>131</v>
      </c>
      <c r="AP98" s="16" t="s">
        <v>132</v>
      </c>
      <c r="AQ98" s="16" t="s">
        <v>133</v>
      </c>
      <c r="AR98" s="16" t="s">
        <v>134</v>
      </c>
      <c r="AS98" s="16" t="s">
        <v>135</v>
      </c>
      <c r="AT98" s="16" t="s">
        <v>136</v>
      </c>
      <c r="AU98" s="16" t="s">
        <v>137</v>
      </c>
      <c r="AV98" s="16" t="s">
        <v>138</v>
      </c>
      <c r="AW98" s="16" t="s">
        <v>139</v>
      </c>
      <c r="AX98" s="16" t="s">
        <v>140</v>
      </c>
      <c r="AY98" s="16" t="s">
        <v>141</v>
      </c>
      <c r="AZ98" s="16" t="s">
        <v>142</v>
      </c>
      <c r="BA98" s="16" t="s">
        <v>143</v>
      </c>
      <c r="BB98" s="16" t="s">
        <v>144</v>
      </c>
      <c r="BC98" s="16" t="s">
        <v>145</v>
      </c>
      <c r="BD98" s="16" t="s">
        <v>146</v>
      </c>
      <c r="BE98" s="16" t="s">
        <v>147</v>
      </c>
      <c r="BF98" s="16" t="s">
        <v>148</v>
      </c>
      <c r="BG98" s="16" t="s">
        <v>149</v>
      </c>
      <c r="BH98" s="16" t="s">
        <v>150</v>
      </c>
      <c r="BI98" s="16" t="s">
        <v>151</v>
      </c>
      <c r="BJ98" s="16" t="s">
        <v>152</v>
      </c>
      <c r="BK98" s="16" t="s">
        <v>153</v>
      </c>
      <c r="BL98" s="16" t="s">
        <v>154</v>
      </c>
      <c r="BM98" s="16" t="s">
        <v>155</v>
      </c>
      <c r="BN98" s="16" t="s">
        <v>156</v>
      </c>
      <c r="BO98" s="16" t="s">
        <v>157</v>
      </c>
      <c r="BP98" s="16" t="s">
        <v>158</v>
      </c>
      <c r="BQ98" s="16" t="s">
        <v>159</v>
      </c>
      <c r="BR98" s="16" t="s">
        <v>160</v>
      </c>
      <c r="BS98" s="16" t="s">
        <v>161</v>
      </c>
      <c r="BT98" s="16" t="s">
        <v>162</v>
      </c>
      <c r="BU98" s="16" t="s">
        <v>163</v>
      </c>
      <c r="BV98" s="16" t="s">
        <v>164</v>
      </c>
      <c r="BW98" s="16" t="s">
        <v>165</v>
      </c>
      <c r="BX98" s="16" t="s">
        <v>166</v>
      </c>
      <c r="BY98" s="16" t="s">
        <v>167</v>
      </c>
      <c r="BZ98" s="16" t="s">
        <v>168</v>
      </c>
      <c r="CA98" s="16" t="s">
        <v>169</v>
      </c>
      <c r="CB98" s="16" t="s">
        <v>170</v>
      </c>
      <c r="CC98" s="16" t="s">
        <v>171</v>
      </c>
      <c r="CD98" s="16" t="s">
        <v>172</v>
      </c>
      <c r="CE98" s="16" t="s">
        <v>173</v>
      </c>
      <c r="CF98" s="16" t="s">
        <v>174</v>
      </c>
      <c r="CG98" s="16" t="s">
        <v>175</v>
      </c>
      <c r="CH98" s="16" t="s">
        <v>176</v>
      </c>
      <c r="CI98" s="16" t="s">
        <v>177</v>
      </c>
      <c r="CJ98" s="16" t="s">
        <v>178</v>
      </c>
      <c r="CK98" s="16" t="s">
        <v>179</v>
      </c>
      <c r="CL98" s="16" t="s">
        <v>180</v>
      </c>
      <c r="CM98" s="16" t="s">
        <v>181</v>
      </c>
      <c r="CN98" s="16" t="s">
        <v>182</v>
      </c>
      <c r="CO98" s="16" t="s">
        <v>183</v>
      </c>
      <c r="CP98" s="16" t="s">
        <v>184</v>
      </c>
      <c r="CQ98" s="16" t="s">
        <v>185</v>
      </c>
      <c r="CR98" s="16" t="s">
        <v>186</v>
      </c>
    </row>
    <row r="103" spans="1:96" x14ac:dyDescent="0.2">
      <c r="A103" s="17" t="s">
        <v>187</v>
      </c>
      <c r="C103"/>
    </row>
    <row r="104" spans="1:96" x14ac:dyDescent="0.2">
      <c r="A104" s="18">
        <v>0</v>
      </c>
      <c r="C104"/>
    </row>
    <row r="105" spans="1:96" x14ac:dyDescent="0.2">
      <c r="A105" s="19">
        <v>0.5</v>
      </c>
      <c r="C105"/>
    </row>
    <row r="106" spans="1:96" x14ac:dyDescent="0.2">
      <c r="A106" s="20">
        <v>1</v>
      </c>
      <c r="C106"/>
    </row>
  </sheetData>
  <mergeCells count="2">
    <mergeCell ref="D2:CR2"/>
    <mergeCell ref="A96:B98"/>
  </mergeCells>
  <conditionalFormatting sqref="A3:CR95 D97:CR97 B96:B97">
    <cfRule type="colorScale" priority="3">
      <colorScale>
        <cfvo type="num" val="0"/>
        <cfvo type="num" val="0.5"/>
        <cfvo type="num" val="1"/>
        <color rgb="FF00A933"/>
        <color rgb="FFFFFF00"/>
        <color rgb="FFFF0000"/>
      </colorScale>
    </cfRule>
  </conditionalFormatting>
  <conditionalFormatting sqref="A3:CS95 D97:CS97 B96:B97 CS96">
    <cfRule type="colorScale" priority="2">
      <colorScale>
        <cfvo type="num" val="1"/>
        <cfvo type="num" val="50"/>
        <cfvo type="num" val="0"/>
        <color rgb="FFFF0000"/>
        <color rgb="FFFFFF00"/>
        <color rgb="FF00A933"/>
      </colorScale>
    </cfRule>
  </conditionalFormatting>
  <conditionalFormatting sqref="C96:C97">
    <cfRule type="colorScale" priority="4">
      <colorScale>
        <cfvo type="num" val="1"/>
        <cfvo type="num" val="50"/>
        <cfvo type="num" val="0"/>
        <color rgb="FFFF0000"/>
        <color rgb="FFFFFF00"/>
        <color rgb="FF00A933"/>
      </colorScale>
    </cfRule>
    <cfRule type="colorScale" priority="5">
      <colorScale>
        <cfvo type="num" val="0"/>
        <cfvo type="num" val="0.5"/>
        <cfvo type="num" val="1"/>
        <color rgb="FF00A933"/>
        <color rgb="FFFFFF00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as Bonometti</dc:creator>
  <dc:description/>
  <cp:lastModifiedBy>Pierre Gladieux</cp:lastModifiedBy>
  <cp:revision>7</cp:revision>
  <dcterms:created xsi:type="dcterms:W3CDTF">2024-03-28T23:05:18Z</dcterms:created>
  <dcterms:modified xsi:type="dcterms:W3CDTF">2024-11-26T15:13:32Z</dcterms:modified>
  <dc:language>en-US</dc:language>
</cp:coreProperties>
</file>